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bioinfo\manuscript\4-3-2022\supplementary file\"/>
    </mc:Choice>
  </mc:AlternateContent>
  <bookViews>
    <workbookView xWindow="0" yWindow="0" windowWidth="8400" windowHeight="4725" tabRatio="781"/>
  </bookViews>
  <sheets>
    <sheet name="UP_Regulated_Common_BPT" sheetId="1" r:id="rId1"/>
    <sheet name="Down_Regulated_Common_BPT" sheetId="2" r:id="rId2"/>
    <sheet name="UP_Regulated_Common_TN1" sheetId="3" r:id="rId3"/>
    <sheet name="Down_Regulated_Common_TN1" sheetId="4" r:id="rId4"/>
  </sheets>
  <definedNames>
    <definedName name="_xlnm._FilterDatabase" localSheetId="1" hidden="1">Down_Regulated_Common_BPT!$A$1:$I$1</definedName>
    <definedName name="_xlnm._FilterDatabase" localSheetId="3" hidden="1">Down_Regulated_Common_TN1!$A$1:$I$1</definedName>
    <definedName name="_xlnm._FilterDatabase" localSheetId="0" hidden="1">UP_Regulated_Common_BPT!$A$1:$H$1</definedName>
    <definedName name="_xlnm._FilterDatabase" localSheetId="2" hidden="1">UP_Regulated_Common_TN1!$A$1:$I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5" uniqueCount="598">
  <si>
    <t>Os01g0106400</t>
  </si>
  <si>
    <t>Os01g0162500</t>
  </si>
  <si>
    <t>Os01g0234433</t>
  </si>
  <si>
    <t>Os01g0574550</t>
  </si>
  <si>
    <t>Os01g0660700</t>
  </si>
  <si>
    <t>Os01g0844300</t>
  </si>
  <si>
    <t>Os01g0867400</t>
  </si>
  <si>
    <t>Os01g0884850</t>
  </si>
  <si>
    <t>Os02g0129000</t>
  </si>
  <si>
    <t>Os02g0140800</t>
  </si>
  <si>
    <t>Os02g0178800</t>
  </si>
  <si>
    <t>Os02g0247600</t>
  </si>
  <si>
    <t>Os02g0323000</t>
  </si>
  <si>
    <t>Os02g0820200</t>
  </si>
  <si>
    <t>Os03g0140400</t>
  </si>
  <si>
    <t>Os03g0206750</t>
  </si>
  <si>
    <t>Os03g0568000</t>
  </si>
  <si>
    <t>Os03g0648450</t>
  </si>
  <si>
    <t>Os04g0126600</t>
  </si>
  <si>
    <t>Os04g0266900</t>
  </si>
  <si>
    <t>Os05g0550300</t>
  </si>
  <si>
    <t>Os06g0278150</t>
  </si>
  <si>
    <t>Os06g0527300</t>
  </si>
  <si>
    <t>Os06g0544100</t>
  </si>
  <si>
    <t>Os07g0166500</t>
  </si>
  <si>
    <t>Os07g0194100</t>
  </si>
  <si>
    <t>Os07g0674400</t>
  </si>
  <si>
    <t>Os08g0454500</t>
  </si>
  <si>
    <t>Os08g0562866</t>
  </si>
  <si>
    <t>Os09g0255800</t>
  </si>
  <si>
    <t>Os09g0322100</t>
  </si>
  <si>
    <t>Os09g0325800</t>
  </si>
  <si>
    <t>Os09g0472900</t>
  </si>
  <si>
    <t>Os09g0517825</t>
  </si>
  <si>
    <t>Os10g0375000</t>
  </si>
  <si>
    <t>Os10g0502566</t>
  </si>
  <si>
    <t>Os10g0558801</t>
  </si>
  <si>
    <t>Os12g0133300</t>
  </si>
  <si>
    <t>Os12g0138800</t>
  </si>
  <si>
    <t>Os12g0408100</t>
  </si>
  <si>
    <t>Os12g0454800</t>
  </si>
  <si>
    <t>Os01g0176751</t>
  </si>
  <si>
    <t>Os01g0221400</t>
  </si>
  <si>
    <t>Os01g0823951</t>
  </si>
  <si>
    <t>Os02g0208675</t>
  </si>
  <si>
    <t>Os02g0226200</t>
  </si>
  <si>
    <t>Os02g0249300</t>
  </si>
  <si>
    <t>Os03g0181750</t>
  </si>
  <si>
    <t>Os03g0602400</t>
  </si>
  <si>
    <t>Os04g0147600</t>
  </si>
  <si>
    <t>Os04g0364800</t>
  </si>
  <si>
    <t>Os04g0385600</t>
  </si>
  <si>
    <t>Os04g0387000</t>
  </si>
  <si>
    <t>Os04g0495300</t>
  </si>
  <si>
    <t>Os04g0500200</t>
  </si>
  <si>
    <t>Os04g0612301</t>
  </si>
  <si>
    <t>Os04g0618700</t>
  </si>
  <si>
    <t>Os04g0686000</t>
  </si>
  <si>
    <t>Os05g0162000</t>
  </si>
  <si>
    <t>Os05g0170600</t>
  </si>
  <si>
    <t>Os05g0342000</t>
  </si>
  <si>
    <t>Os05g0425301</t>
  </si>
  <si>
    <t>Os05g0480500</t>
  </si>
  <si>
    <t>Os06g0151100</t>
  </si>
  <si>
    <t>Os06g0192001</t>
  </si>
  <si>
    <t>Os06g0669200</t>
  </si>
  <si>
    <t>Os07g0162700</t>
  </si>
  <si>
    <t>Os07g0575900</t>
  </si>
  <si>
    <t>Os07g0673600</t>
  </si>
  <si>
    <t>Os08g0113000</t>
  </si>
  <si>
    <t>Os08g0174100</t>
  </si>
  <si>
    <t>Os08g0201100</t>
  </si>
  <si>
    <t>Os08g0438501</t>
  </si>
  <si>
    <t>Os08g0507200</t>
  </si>
  <si>
    <t>Os10g0376400</t>
  </si>
  <si>
    <t>Os10g0409400</t>
  </si>
  <si>
    <t>Os10g0508700</t>
  </si>
  <si>
    <t>Os10g0522200</t>
  </si>
  <si>
    <t>Os10g0535600</t>
  </si>
  <si>
    <t>Os11g0300700</t>
  </si>
  <si>
    <t>Os01g0339950</t>
  </si>
  <si>
    <t>Os01g0858000</t>
  </si>
  <si>
    <t>Os02g0536300</t>
  </si>
  <si>
    <t>Os02g0599151</t>
  </si>
  <si>
    <t>Os02g0600033</t>
  </si>
  <si>
    <t>Os02g0603900</t>
  </si>
  <si>
    <t>Os02g0641300</t>
  </si>
  <si>
    <t>Os03g0188100</t>
  </si>
  <si>
    <t>Os03g0197175</t>
  </si>
  <si>
    <t>Os03g0241400</t>
  </si>
  <si>
    <t>Os03g0305800</t>
  </si>
  <si>
    <t>Os03g0332900</t>
  </si>
  <si>
    <t>Os03g0448500</t>
  </si>
  <si>
    <t>Os03g0563100</t>
  </si>
  <si>
    <t>Os03g0575200</t>
  </si>
  <si>
    <t>Os03g0582900</t>
  </si>
  <si>
    <t>Os03g0785900</t>
  </si>
  <si>
    <t>Os03g0820500</t>
  </si>
  <si>
    <t>Os04g0107900</t>
  </si>
  <si>
    <t>Os04g0127500</t>
  </si>
  <si>
    <t>Os04g0128300</t>
  </si>
  <si>
    <t>Os04g0416100</t>
  </si>
  <si>
    <t>Os04g0486800</t>
  </si>
  <si>
    <t>Os04g0538750</t>
  </si>
  <si>
    <t>Os04g0584300</t>
  </si>
  <si>
    <t>Os04g0643750</t>
  </si>
  <si>
    <t>Os04g0659150</t>
  </si>
  <si>
    <t>Os05g0530350</t>
  </si>
  <si>
    <t>Os05g0539800</t>
  </si>
  <si>
    <t>Os05g0576800</t>
  </si>
  <si>
    <t>Os06g0152400</t>
  </si>
  <si>
    <t>Os06g0191900</t>
  </si>
  <si>
    <t>Os06g0229000</t>
  </si>
  <si>
    <t>Os06g0275000</t>
  </si>
  <si>
    <t>Os06g0681200</t>
  </si>
  <si>
    <t>Os06g0702100</t>
  </si>
  <si>
    <t>Os07g0175600</t>
  </si>
  <si>
    <t>Os07g0235200</t>
  </si>
  <si>
    <t>Os07g0521500</t>
  </si>
  <si>
    <t>Os07g0614300</t>
  </si>
  <si>
    <t>Os07g0674750</t>
  </si>
  <si>
    <t>Os08g0112300</t>
  </si>
  <si>
    <t>Os08g0412800</t>
  </si>
  <si>
    <t>Os08g0413500</t>
  </si>
  <si>
    <t>Os08g0413850</t>
  </si>
  <si>
    <t>Os08g0476000</t>
  </si>
  <si>
    <t>Os09g0414300</t>
  </si>
  <si>
    <t>Os09g0558250</t>
  </si>
  <si>
    <t>Os10g0471000</t>
  </si>
  <si>
    <t>Os10g0521000</t>
  </si>
  <si>
    <t>Os10g0529700</t>
  </si>
  <si>
    <t>Os10g0535800</t>
  </si>
  <si>
    <t>Os11g0197725</t>
  </si>
  <si>
    <t>Os11g0201400</t>
  </si>
  <si>
    <t>Os11g0270700</t>
  </si>
  <si>
    <t>Os11g0286800</t>
  </si>
  <si>
    <t>Os11g0693800</t>
  </si>
  <si>
    <t>Os12g0165900</t>
  </si>
  <si>
    <t>Os12g0512100</t>
  </si>
  <si>
    <t>Os01g0208000</t>
  </si>
  <si>
    <t>Os01g0311600</t>
  </si>
  <si>
    <t>Os01g0382400</t>
  </si>
  <si>
    <t>Os01g0392600</t>
  </si>
  <si>
    <t>Os01g0495701</t>
  </si>
  <si>
    <t>Os01g0608000</t>
  </si>
  <si>
    <t>Os01g0786700</t>
  </si>
  <si>
    <t>Os01g0823100</t>
  </si>
  <si>
    <t>Os01g0871600</t>
  </si>
  <si>
    <t>Os01g0885300</t>
  </si>
  <si>
    <t>Os01g0926350</t>
  </si>
  <si>
    <t>Os01g0926450</t>
  </si>
  <si>
    <t>Os01g0944700</t>
  </si>
  <si>
    <t>Os01g0953400</t>
  </si>
  <si>
    <t>Os02g0186100</t>
  </si>
  <si>
    <t>Os02g0198000</t>
  </si>
  <si>
    <t>Os02g0287700</t>
  </si>
  <si>
    <t>Os02g0538400</t>
  </si>
  <si>
    <t>Os02g0594166</t>
  </si>
  <si>
    <t>Os02g0616300</t>
  </si>
  <si>
    <t>Os02g0702300</t>
  </si>
  <si>
    <t>Os03g0235400</t>
  </si>
  <si>
    <t>Os03g0250200</t>
  </si>
  <si>
    <t>Os03g0293700</t>
  </si>
  <si>
    <t>Os03g0321100</t>
  </si>
  <si>
    <t>Os03g0431600</t>
  </si>
  <si>
    <t>Os04g0252850</t>
  </si>
  <si>
    <t>Os04g0380400</t>
  </si>
  <si>
    <t>Os04g0541100</t>
  </si>
  <si>
    <t>Os05g0368000</t>
  </si>
  <si>
    <t>Os05g0469800</t>
  </si>
  <si>
    <t>Os05g0477600</t>
  </si>
  <si>
    <t>Os05g0488000</t>
  </si>
  <si>
    <t>Os05g0552400</t>
  </si>
  <si>
    <t>Os06g0109200</t>
  </si>
  <si>
    <t>Os06g0142300</t>
  </si>
  <si>
    <t>Os06g0154300</t>
  </si>
  <si>
    <t>Os06g0179000</t>
  </si>
  <si>
    <t>Os06g0294950</t>
  </si>
  <si>
    <t>Os06g0549900</t>
  </si>
  <si>
    <t>Os06g0610800</t>
  </si>
  <si>
    <t>Os07g0258501</t>
  </si>
  <si>
    <t>Os07g0480800</t>
  </si>
  <si>
    <t>Os07g0648000</t>
  </si>
  <si>
    <t>Os07g0664000</t>
  </si>
  <si>
    <t>Os08g0195400</t>
  </si>
  <si>
    <t>Os08g0301600</t>
  </si>
  <si>
    <t>Os08g0442400</t>
  </si>
  <si>
    <t>Os08g0473900</t>
  </si>
  <si>
    <t>Os08g0507100</t>
  </si>
  <si>
    <t>Os09g0129600</t>
  </si>
  <si>
    <t>Os09g0129800</t>
  </si>
  <si>
    <t>Os09g0241700</t>
  </si>
  <si>
    <t>Os09g0451400</t>
  </si>
  <si>
    <t>Os10g0109900</t>
  </si>
  <si>
    <t>Os10g0555600</t>
  </si>
  <si>
    <t>Os10g0556100</t>
  </si>
  <si>
    <t>Os11g0212900</t>
  </si>
  <si>
    <t>Os11g0487100</t>
  </si>
  <si>
    <t>Os11g0508600</t>
  </si>
  <si>
    <t>Os11g0549675</t>
  </si>
  <si>
    <t>Os11g0598300</t>
  </si>
  <si>
    <t>Os11g0672300</t>
  </si>
  <si>
    <t>Os11g0676200</t>
  </si>
  <si>
    <t>Os11g0675200</t>
  </si>
  <si>
    <t>Os12g0117850</t>
  </si>
  <si>
    <t>Os12g0204200</t>
  </si>
  <si>
    <t>Os12g0245100</t>
  </si>
  <si>
    <t>Os12g0254400</t>
  </si>
  <si>
    <t>Os12g0410150</t>
  </si>
  <si>
    <t>Os12g0569800</t>
  </si>
  <si>
    <t>Os12g0637400</t>
  </si>
  <si>
    <t>PreSent</t>
  </si>
  <si>
    <t>Gene</t>
  </si>
  <si>
    <t>Filter</t>
  </si>
  <si>
    <t>BC_vs_BD</t>
  </si>
  <si>
    <t>BC_vs_BP</t>
  </si>
  <si>
    <t>BC_vs_BDP</t>
  </si>
  <si>
    <t>TC_vs_TD</t>
  </si>
  <si>
    <t>TC_vs_TP</t>
  </si>
  <si>
    <t>TC_vs_TDP</t>
  </si>
  <si>
    <t>Annotation</t>
  </si>
  <si>
    <t>-</t>
  </si>
  <si>
    <t>Similar to Isoflavone reductase homolog IRL (EC 1.3.1.-). (Os01t0106400-01)</t>
  </si>
  <si>
    <t>Leucine-rich repeat-containing N-terminal, type 2 domain containing protein. (Os01t0162500-01)</t>
  </si>
  <si>
    <t>Hypothetical protein. (Os01t0234433-00)</t>
  </si>
  <si>
    <t>Hypothetical protein. (Os01t0574550-00)</t>
  </si>
  <si>
    <t>Protein of unknown function DUF295 family protein. (Os01t0660700-01)</t>
  </si>
  <si>
    <t>Similar to Peptidylprolyl isomerase. (Os01t0844300-01)</t>
  </si>
  <si>
    <t>Non-protein coding transcript. (Os01t0867400-01)</t>
  </si>
  <si>
    <t>Hypothetical protein. (Os01t0884850-00)</t>
  </si>
  <si>
    <t>Hypothetical conserved gene. (Os02t0129000-00)</t>
  </si>
  <si>
    <t>Conserved hypothetical protein. (Os02t0140800-00)</t>
  </si>
  <si>
    <t>Conserved hypothetical protein. (Os02t0247600-01)</t>
  </si>
  <si>
    <t>Similar to Felis catus multi-drug resistance related (Fragment). (Os02t0323000-01)</t>
  </si>
  <si>
    <t>Hypothetical protein. (Os03t0206750-00)</t>
  </si>
  <si>
    <t>Hypothetical protein. (Os03t0568000-00)</t>
  </si>
  <si>
    <t>Hypothetical gene. (Os03t0648450-00)</t>
  </si>
  <si>
    <t>Similar to OSIGBa0115D20.4 protein. (Os04t0126600-00)</t>
  </si>
  <si>
    <t>Transketolase C-terminal-like domain containing protein. (Os04t0266900-01)</t>
  </si>
  <si>
    <t>Similar to Lipid transfer protein (Fragment). (Os05t0550300-01)</t>
  </si>
  <si>
    <t>Non-protein coding transcript. (Os06t0278150-00)</t>
  </si>
  <si>
    <t>Similar to cDNA clone:J023078M02, full insert sequence. (Os06t0527300-01)</t>
  </si>
  <si>
    <t>Tyrosine protein kinase domain containing protein. (Os06t0544100-01)</t>
  </si>
  <si>
    <t>Similar to OSJNba0093F12.13 protein. (Os07t0166500-00)</t>
  </si>
  <si>
    <t>Similar to OSK2 (Fragment). (Os07t0194100-01)</t>
  </si>
  <si>
    <t>Pollen Ole e 1 allergen/extensin domain containing protein. (Os07t0674400-01)</t>
  </si>
  <si>
    <t>Similar to Flavonoid 7-O-methyltransferase. (Os08t0454500-00)</t>
  </si>
  <si>
    <t>Hypothetical protein. (Os08t0562866-00)</t>
  </si>
  <si>
    <t>Hypothetical protein. (Os09t0255800-01)</t>
  </si>
  <si>
    <t>Hypothetical protein. (Os09t0322100-01)</t>
  </si>
  <si>
    <t>Conserved hypothetical protein. (Os09t0325800-01)</t>
  </si>
  <si>
    <t>Similar to Blight-associated protein p12 precursor. (Os09t0472900-01)</t>
  </si>
  <si>
    <t>Hypothetical protein. (Os09t0517825-00)</t>
  </si>
  <si>
    <t>Hypothetical conserved gene. (Os10t0375000-01)</t>
  </si>
  <si>
    <t>Non-protein coding transcript. (Os10t0502566-00)</t>
  </si>
  <si>
    <t>Non-protein coding transcript. (Os10t0558801-00)</t>
  </si>
  <si>
    <t>Similar to Carbohydrate transporter/ sugar porter/ transporter. (Os12t0133300-00)</t>
  </si>
  <si>
    <t>Six-bladed beta-propeller, TolB-like domain containing protein. (Os12t0138800-01)</t>
  </si>
  <si>
    <t>Hypothetical protein. (Os12t0408100-01)</t>
  </si>
  <si>
    <t>Hypothetical protein. (Os01t0176751-00)</t>
  </si>
  <si>
    <t>Conserved hypothetical protein. (Os01t0221400-00)</t>
  </si>
  <si>
    <t>Conserved hypothetical protein. (Os01t0823951-00)</t>
  </si>
  <si>
    <t>Hypothetical protein. (Os02t0208675-00)</t>
  </si>
  <si>
    <t>HAD-superfamily subfamily IB hydrolase, hypothetical 1 protein. (Os02t0226200-01)</t>
  </si>
  <si>
    <t>Zinc finger, RING/FYVE/PHD-type domain containing protein. (Os02t0249300-00)</t>
  </si>
  <si>
    <t>ABC transporter, transmembrane domain domain containing protein. (Os03t0181750-00)</t>
  </si>
  <si>
    <t>Non-protein coding transcript. (Os03t0602400-01)</t>
  </si>
  <si>
    <t>Hypothetical conserved gene. (Os04t0147600-01)</t>
  </si>
  <si>
    <t>Barwin-related endoglucanase domain containing protein. (Os04t0364800-00)</t>
  </si>
  <si>
    <t>Tetratricopeptide-like helical domain containing protein. (Os04t0385600-01)</t>
  </si>
  <si>
    <t>Hypothetical conserved gene. (Os04t0387000-00)</t>
  </si>
  <si>
    <t>Similar to OSIGBa0159F11.7 protein. (Os04t0495300-01)</t>
  </si>
  <si>
    <t>Conserved hypothetical protein. (Os04t0500200-01)</t>
  </si>
  <si>
    <t>Hypothetical protein. (Os04t0612301-00)</t>
  </si>
  <si>
    <t>Protein kinase, core domain containing protein. (Os04t0618700-01)</t>
  </si>
  <si>
    <t>Zinc finger, RING/FYVE/PHD-type domain containing protein. (Os04t0686000-01)</t>
  </si>
  <si>
    <t>Similar to Peroxidase (Fragment). (Os05t0162000-01)</t>
  </si>
  <si>
    <t>Similar to CLE family OsCLE503 protein. (Os05t0170600-01)</t>
  </si>
  <si>
    <t>Hypothetical conserved gene. (Os05t0342000-00)</t>
  </si>
  <si>
    <t>Non-protein coding transcript. (Os05t0425301-00)</t>
  </si>
  <si>
    <t>Hypothetical protein. (Os05t0480500-01)</t>
  </si>
  <si>
    <t>Similar to Transferase. (Os06t0151100-00)</t>
  </si>
  <si>
    <t>Hypothetical protein. (Os06t0192001-00)</t>
  </si>
  <si>
    <t>Conserved hypothetical protein. (Os06t0669200-01)</t>
  </si>
  <si>
    <t>Alpha/beta hydrolase fold-3 domain containing protein. (Os07t0162700-01)</t>
  </si>
  <si>
    <t>Protein of unknown function DUF946, plant family protein. (Os07t0575900-01)</t>
  </si>
  <si>
    <t>Conserved hypothetical protein. (Os07t0673600-00)</t>
  </si>
  <si>
    <t>Similar to Peroxidase 47 precursor (EC 1.11.1.7) (Atperox P47) (ATP32). (Os08t0113000-01)</t>
  </si>
  <si>
    <t>Similar to transferase family protein. (Os08t0174100-00)</t>
  </si>
  <si>
    <t>Conserved hypothetical protein. (Os08t0201100-01)</t>
  </si>
  <si>
    <t>Hypothetical gene. (Os08t0438501-00)</t>
  </si>
  <si>
    <t>Hypothetical conserved gene. (Os08t0507200-00)</t>
  </si>
  <si>
    <t>Similar to Phosphate-induced protein 1 conserved region containing protein. (Os10t0376400-00)</t>
  </si>
  <si>
    <t>beta subunit of polygalacturonase 1, Abiotic stress response (Os10t0409400-01)</t>
  </si>
  <si>
    <t>Pectinesterase inhibitor domain containing protein. (Os10t0508700-01)</t>
  </si>
  <si>
    <t>Hypothetical protein. (Os10t0522200-00)</t>
  </si>
  <si>
    <t>Similar to Hydrolase. (Os10t0535600-01)</t>
  </si>
  <si>
    <t>Similar to Protein kinase domain. (Os11t0300700-01)</t>
  </si>
  <si>
    <t>Non-protein coding transcript. (Os01t0339950-01)</t>
  </si>
  <si>
    <t>WD40 repeat domain containing protein. (Os01t0858000-00)</t>
  </si>
  <si>
    <t>Leucine-rich repeat 2 domain containing protein. (Os02t0536300-00)</t>
  </si>
  <si>
    <t>Probable protein phosphatase 2C 17. (Os02t0599151-00)</t>
  </si>
  <si>
    <t>cDNA clone:J013002F23, full insert sequence. (Os02t0600033-00)</t>
  </si>
  <si>
    <t>Hypothetical protein. (Os02t0603900-00)</t>
  </si>
  <si>
    <t>Hypothetical conserved gene. (Os02t0641300-00)</t>
  </si>
  <si>
    <t>Similar to transparent testa 12 protein. (Os03t0188100-01)</t>
  </si>
  <si>
    <t>Hypothetical gene. (Os03t0197175-00)</t>
  </si>
  <si>
    <t>Hypothetical protein. (Os03t0241400-00)</t>
  </si>
  <si>
    <t>Galactosyl transferase family protein. (Os03t0305800-02)</t>
  </si>
  <si>
    <t>Protein kinase, core domain containing protein. (Os03t0332900-01)</t>
  </si>
  <si>
    <t>Similar to Calcineurin B-like protein 7. (Os03t0448500-01)%3BSimilar to Calcineurin B-like protein 7. (Os03t0448500-02)%3BHypothetical gene. (Os03t0448500-03)</t>
  </si>
  <si>
    <t>D-arabinono-1,4-lactone oxidase domain containing protein. (Os03t0563100-01)</t>
  </si>
  <si>
    <t>Similar to Potassium transporter 1 (OsHAK1). (Os03t0575200-01)</t>
  </si>
  <si>
    <t>Hypothetical gene. (Os03t0582900-01)%3BNon-protein coding transcript. (Os03t0582900-02)</t>
  </si>
  <si>
    <t>Similar to Glutathione-S-transferase. (Os03t0785900-01)</t>
  </si>
  <si>
    <t>Similar to WCOR719. (Os03t0820500-01)</t>
  </si>
  <si>
    <t>Similar to Heat shock protein 82. (Os04t0107900-01)%3BHeat shock protein 81-1 (HSP81-1) (Heat shock protein 83). (Os04t0107900-02)%3BSimilar to Heat shock protein 80. (Os04t0107900-03)%3BSimilar to Heat shock protein 82. (Os04t0107900-04)%3BNon-protein coding transcript. (Os04t0107900-05)</t>
  </si>
  <si>
    <t>Serine/threonine protein kinase-related domain containing protein. (Os04t0127500-01)</t>
  </si>
  <si>
    <t>Conserved hypothetical protein. (Os04t0128300-01)</t>
  </si>
  <si>
    <t>Similar to Transcription factor E2F1 (E2F-1) (Fragment). (Os04t0416100-01)</t>
  </si>
  <si>
    <t>Similar to predicted protein. (Os04t0486800-01)</t>
  </si>
  <si>
    <t>Conserved hypothetical protein. (Os04t0538750-01)</t>
  </si>
  <si>
    <t>Similar to Catalytic/ protein phosphatase type 2C. (Os04t0584300-01)</t>
  </si>
  <si>
    <t>Hypothetical protein. (Os04t0643750-00)</t>
  </si>
  <si>
    <t>Similar to OSIGBa0132E09-OSIGBa0108L24.12 protein. (Os04t0659150-00)</t>
  </si>
  <si>
    <t>Hypothetical protein. (Os05t0530350-00)</t>
  </si>
  <si>
    <t>Protein of unknown function DUF778 family protein. (Os05t0539800-01)%3BProtein of unknown function DUF778 family protein. (Os05t0539800-02)</t>
  </si>
  <si>
    <t>Similar to Blast and wounding induced mitogen-activated protein kinase. (Os05t0576800-01)</t>
  </si>
  <si>
    <t>Similar to Hexaprenyldihydroxybenzoate methyltransferase, mitochondrial precursor (EC 2.1.1.114) (Dihydroxyhexaprenylbenzoate methyltransferase) (3,4- dihydroxy-5-hexaprenylbenzoate methyltransferase) (DHHB methyltransferase) (DHHB-MT) (DHHB-MTase). (Os06t0152400-01)</t>
  </si>
  <si>
    <t>Similar to Serine threonine kinase. (Os06t0191900-00)</t>
  </si>
  <si>
    <t>Similar to FtsH protease (VAR2) (Zinc dependent protease). (Os06t0229000-01)</t>
  </si>
  <si>
    <t>Zinc finger protein, Heading date (Os06t0275000-01)</t>
  </si>
  <si>
    <t>Cupredoxin domain containing protein. (Os06t0681200-01)</t>
  </si>
  <si>
    <t>Methyl-CpG DNA binding domain containing protein. (Os06t0702100-00)</t>
  </si>
  <si>
    <t>Plant lipid transfer protein and hydrophobic protein, helical domain containing protein. (Os07t0175600-01)</t>
  </si>
  <si>
    <t>Protein of unknown function DUF296 domain containing protein. (Os07t0235200-01)</t>
  </si>
  <si>
    <t>NB-ARC domain containing protein. (Os07t0521500-01)</t>
  </si>
  <si>
    <t>Similar to Von Willebrand factor type A domain containing protein, expressed. (Os07t0614300-01)</t>
  </si>
  <si>
    <t>Non-protein coding transcript. (Os07t0674750-00)</t>
  </si>
  <si>
    <t>Transferase domain containing protein. (Os08t0112300-01)</t>
  </si>
  <si>
    <t>Protein of unknown function DUF1262 family protein. (Os08t0412800-01)</t>
  </si>
  <si>
    <t>Hypothetical conserved gene. (Os08t0413500-00)</t>
  </si>
  <si>
    <t>Protein of unknown function DUF1262 domain containing protein. (Os08t0413850-01)</t>
  </si>
  <si>
    <t>Conserved hypothetical protein. (Os08t0476000-01)</t>
  </si>
  <si>
    <t>Non-protein coding transcript. (Os09t0414300-00)</t>
  </si>
  <si>
    <t>Hypothetical protein. (Os09t0558250-00)</t>
  </si>
  <si>
    <t>Protein of unknown function DUF810 domain containing protein. (Os10t0471000-01)</t>
  </si>
  <si>
    <t>Similar to TRE1 protein (Fragment). (Os10t0521000-01)</t>
  </si>
  <si>
    <t>Similar to glutathione transferase35. (Os10t0529700-01)</t>
  </si>
  <si>
    <t>Protein of unknown function Cys-rich domain containing protein. (Os10t0535800-01)</t>
  </si>
  <si>
    <t>Hypothetical protein. (Os11t0197725-01)</t>
  </si>
  <si>
    <t>Similar to Histone deacetylase. (Os11t0201400-00)</t>
  </si>
  <si>
    <t>Hypothetical protein. (Os11t0270700-01)</t>
  </si>
  <si>
    <t>Squalene cyclase domain containing protein. (Os11t0286800-01)%3BSimilar to Cycloartenol synthase. (Os11t0286800-02)%3BSimilar to Cycloartenol synthase. (Os11t0286800-03)%3BSimilar to Cycloartenol synthase. (Os11t0286800-04)</t>
  </si>
  <si>
    <t>Similar to ATP-citrate synthase. (Os11t0693800-01)</t>
  </si>
  <si>
    <t>Hypothetical conserved gene. (Os12t0165900-01)</t>
  </si>
  <si>
    <t>Sugar/inositol transporter domain containing protein. (Os12t0512100-01)</t>
  </si>
  <si>
    <t>Protein of unknown function DUF6, transmembrane domain containing protein. (Os01t0208000-01)</t>
  </si>
  <si>
    <t>Sulfotransferase family protein. (Os01t0311600-01)</t>
  </si>
  <si>
    <t>Similar to Pathogenesis-related protein PRB1-2 precursor. (Os01t0382400-01)</t>
  </si>
  <si>
    <t>Conserved hypothetical protein. (Os01t0392600-01)%3BHypothetical protein. (Os01t0392600-02)</t>
  </si>
  <si>
    <t>Hypothetical conserved gene. (Os01t0495701-00)</t>
  </si>
  <si>
    <t>Hypothetical conserved gene. (Os01t0608000-01)</t>
  </si>
  <si>
    <t>Protein of unknown function DUF81 domain containing protein. (Os01t0786700-00)</t>
  </si>
  <si>
    <t>Alpha-expansin OsEXPA2. (Os01t0823100-01)</t>
  </si>
  <si>
    <t>Similar to Peptide transporter PTR2-B. (Os01t0871600-01)</t>
  </si>
  <si>
    <t>Conserved hypothetical protein. (Os01t0885300-01)%3BHypothetical conserved gene. (Os01t0885300-02)%3BConserved hypothetical protein. (Os01t0885300-03)</t>
  </si>
  <si>
    <t>Hypothetical gene. (Os01t0926350-00)</t>
  </si>
  <si>
    <t>Hypothetical protein. (Os01t0926450-01)</t>
  </si>
  <si>
    <t>Similar to Beta-1,3-glucanase precursor. (Os01t0944700-01)</t>
  </si>
  <si>
    <t>NB-ARC domain containing protein. (Os01t0953400-01)</t>
  </si>
  <si>
    <t>Hypothetical conserved gene. (Os02t0186100-01)</t>
  </si>
  <si>
    <t>Protein of unknown function DUF1677, Oryza sativa family protein. (Os02t0198000-01)</t>
  </si>
  <si>
    <t>Hypothetical gene. (Os02t0287700-00)</t>
  </si>
  <si>
    <t>Armadillo-like helical domain containing protein. (Os02t0538400-00)</t>
  </si>
  <si>
    <t>Conserved hypothetical protein. (Os02t0594166-01)</t>
  </si>
  <si>
    <t>Similar to Protein argonaute MEL1. (Os02t0616300-00)</t>
  </si>
  <si>
    <t>Conserved hypothetical protein. (Os02t0702300-01)</t>
  </si>
  <si>
    <t>Hypothetical protein. (Os03t0235400-01)</t>
  </si>
  <si>
    <t>TB2/DP1 and HVA22 related protein family protein. (Os03t0250200-01)%3BSimilar to TB2/DP1, HVA22 family protein, expressed. (Os03t0250200-02)</t>
  </si>
  <si>
    <t>Hypothetical conserved gene. (Os03t0293700-00)</t>
  </si>
  <si>
    <t>Hypothetical protein. (Os03t0321100-01)</t>
  </si>
  <si>
    <t>Hypothetical conserved gene. (Os03t0431600-00)</t>
  </si>
  <si>
    <t>Hypothetical gene. (Os04t0252850-00)</t>
  </si>
  <si>
    <t>Non-protein coding transcript. (Os04t0380400-00)</t>
  </si>
  <si>
    <t>Similar to Gt-2. (Os04t0541100-01)</t>
  </si>
  <si>
    <t>Non-protein coding transcript. (Os05t0368000-00)</t>
  </si>
  <si>
    <t>Pyruvate decarboxylase (EC 4.1.1.1) (Fragment). (Os05t0469800-00)</t>
  </si>
  <si>
    <t>Alpha-expansin OsEXPA4. (Os05t0477600-01)%3BNon-protein coding transcript. (Os05t0477600-02)</t>
  </si>
  <si>
    <t>Peptidase C1A, papain family protein. (Os05t0488000-01)</t>
  </si>
  <si>
    <t>Zinc finger, RING/FYVE/PHD-type domain containing protein. (Os05t0552400-01)</t>
  </si>
  <si>
    <t>Protein of unknown function DUF6, transmembrane domain containing protein. (Os06t0109200-01)</t>
  </si>
  <si>
    <t>Early nodulin 93 ENOD93 protein family protein. (Os06t0142300-00)</t>
  </si>
  <si>
    <t>Hypothetical protein. (Os06t0154300-00)</t>
  </si>
  <si>
    <t>Glycoside hydrolase family 79, N-terminal protein. (Os06t0179000-01)</t>
  </si>
  <si>
    <t>Conserved hypothetical protein. (Os06t0294950-01)</t>
  </si>
  <si>
    <t>FAD linked oxidase, N-terminal domain containing protein. (Os06t0549900-01)</t>
  </si>
  <si>
    <t>Peptidase A1 domain containing protein. (Os06t0610800-01)%3BSimilar to Aspartic proteinase nepenthesin-1. (Os06t0610800-02)</t>
  </si>
  <si>
    <t>Hypothetical protein. (Os07t0258501-00)</t>
  </si>
  <si>
    <t>Cellulase (EC 3.2.1.4). (Os07t0480800-01)</t>
  </si>
  <si>
    <t>Armadillo-like helical domain containing protein. (Os07t0648000-01)</t>
  </si>
  <si>
    <t>Similar to Oxidoreductase, short chain dehydrogenase/reductase family protein, expressed. (Os07t0664000-00)</t>
  </si>
  <si>
    <t>Protein of unknown function DUF3778 domain containing protein. (Os08t0195400-01)</t>
  </si>
  <si>
    <t>Conserved hypothetical protein. (Os08t0301600-01)</t>
  </si>
  <si>
    <t>Similar to BABY BOOM. (Os08t0442400-01)</t>
  </si>
  <si>
    <t>Alpha-amylase isozyme 3D precursor (EC 3.2.1.1) (1,4-alpha-D-glucan glucanohydrolase). (Os08t0473900-01)%3BSimilar to Alpha amylase isozyme 3D. (Os08t0473900-02)%3BSimilar to Alpha amylase isozyme 3D. (Os08t0473900-03)</t>
  </si>
  <si>
    <t>Cytochrome P450 family protein. (Os08t0507100-00)</t>
  </si>
  <si>
    <t>Conserved hypothetical protein. (Os09t0129600-01)</t>
  </si>
  <si>
    <t>Conserved hypothetical protein. (Os09t0129800-00)</t>
  </si>
  <si>
    <t>Homeodomain-like containing protein. (Os09t0241700-01)</t>
  </si>
  <si>
    <t>Major facilitator superfamily, general substrate transporter domain containing protein. (Os10t0109900-00)</t>
  </si>
  <si>
    <t>Beta-expansin precursor. (Os10t0555600-01)</t>
  </si>
  <si>
    <t>Similar to beta-expansin EXPB4. (Os10t0556100-01)%3BSimilar to beta-expansin EXPB4. (Os10t0556100-02)%3BSimilar to Expansin-B4. (Os10t0556100-03)</t>
  </si>
  <si>
    <t>Serine/threonine protein kinase-related domain containing protein. (Os11t0212900-01)</t>
  </si>
  <si>
    <t>Conserved hypothetical protein. (Os11t0487100-01)</t>
  </si>
  <si>
    <t>Similar to cDNA clone:001-208-B08, full insert sequence. (Os11t0549675-01)</t>
  </si>
  <si>
    <t>NB-ARC domain containing protein. (Os11t0598300-00)</t>
  </si>
  <si>
    <t>Similar to Protein kinase domain containing protein, expressed. (Os11t0672300-01)</t>
  </si>
  <si>
    <t>Similar to NB-ARC domain containing protein, expressed. (Os11t0675200-00)</t>
  </si>
  <si>
    <t>Similar to NBS-LRR-like protein NBA2 (Fragment). (Os11t0676200-00)</t>
  </si>
  <si>
    <t>Hypothetical protein. (Os12t0117850-00)</t>
  </si>
  <si>
    <t>Hypothetical conserved gene. (Os12t0204200-01)</t>
  </si>
  <si>
    <t>Conserved hypothetical protein. (Os12t0245100-01)</t>
  </si>
  <si>
    <t>Hypothetical protein. (Os12t0254400-01)</t>
  </si>
  <si>
    <t>Hypothetical gene. (Os12t0410150-01)</t>
  </si>
  <si>
    <t>Similar to Heat shock protein 70. (Os12t0569800-00)</t>
  </si>
  <si>
    <t>Similar to Purple acid phosphatase (EC 3.1.3.2) (Fragment). (Os12t0637400-01)</t>
  </si>
  <si>
    <t xml:space="preserve">Functional relevance studies </t>
  </si>
  <si>
    <t xml:space="preserve">Reference </t>
  </si>
  <si>
    <t>Oxidoreductase activity; Overexpression leads to tolerance to ROS in rice</t>
  </si>
  <si>
    <t>Kim et al., 2009</t>
  </si>
  <si>
    <t>1. Stress (Cold and drought) tolerance in rice; 2. Required for Xa-21 transcript expression and Xa-211 mediated immunity in rice against Xoo</t>
  </si>
  <si>
    <t>1. Liao et al; 2016; 2. Caddell et al., 2017</t>
  </si>
  <si>
    <t>Aids in protein folding</t>
  </si>
  <si>
    <t>Shaw, 2002</t>
  </si>
  <si>
    <t>Glossy1(GL1) homolog (Os02t0178800-01)</t>
  </si>
  <si>
    <t>Islam et al., 2009</t>
  </si>
  <si>
    <t>Cuticular wax biosynthesis, Drought resistance in rice</t>
  </si>
  <si>
    <t>ATPase activity, ATPase-coupled transmembrane transporter activity and ATP binding</t>
  </si>
  <si>
    <r>
      <t xml:space="preserve">Involved in abiotic stress (salt and osmotic) tolerance in </t>
    </r>
    <r>
      <rPr>
        <i/>
        <sz val="11"/>
        <color theme="1"/>
        <rFont val="Calibri"/>
        <family val="2"/>
        <scheme val="minor"/>
      </rPr>
      <t>Arabidiopsis</t>
    </r>
  </si>
  <si>
    <t>Zang et al., 2016</t>
  </si>
  <si>
    <t>Cytochrome P450 protein CYP96B4 (Os03t0140400-01)</t>
  </si>
  <si>
    <t>Involved in growth regulation  and drought stress response in rice</t>
  </si>
  <si>
    <t>Tamiru et al., 2015</t>
  </si>
  <si>
    <t>Acts as a regulatory molecule binding site</t>
  </si>
  <si>
    <t>Pfam, InterPro</t>
  </si>
  <si>
    <t>Abiotic stress (drought, heat, salt and sumergence) tolerance</t>
  </si>
  <si>
    <t>Elangovan et al., 2020</t>
  </si>
  <si>
    <t>UNIPROT (Unreviewed)</t>
  </si>
  <si>
    <t>NA</t>
  </si>
  <si>
    <t>Play important role in the early stages of endosperm development in rice seeds</t>
  </si>
  <si>
    <t>Takano et al., 1998</t>
  </si>
  <si>
    <t>Pollen germination and pollen tube growth</t>
  </si>
  <si>
    <t>Jimenez-Lopez et al., 2012</t>
  </si>
  <si>
    <t>p12 is responsinle for systemic acquired resistance in citrus plants against citrus blight</t>
  </si>
  <si>
    <t>Uniprot (reviewed)</t>
  </si>
  <si>
    <t>Involved in long distance transport of sucrose from source to sink where sugars are used or stored</t>
  </si>
  <si>
    <t>Doidy et al., 2012</t>
  </si>
  <si>
    <t>Receptor-like serine/threonine kinase (Os12t0454800-01)</t>
  </si>
  <si>
    <t>Cytokinin signaling</t>
  </si>
  <si>
    <t>Afzal et al., 2008</t>
  </si>
  <si>
    <t>Involved in intracellular or extracellular organic phosphorous recycling under inorganic phosphorous stress conditions in plants</t>
  </si>
  <si>
    <t>Du et al., 2021</t>
  </si>
  <si>
    <t>Required for normal plant development, detoxification and pathogen defense via the transport of xenobiotics and secondary metabolites across the plants</t>
  </si>
  <si>
    <t>Hwang et al., 2016</t>
  </si>
  <si>
    <t>1. Aids in polysaccharide binding and Bawin is a putative plant defense protein; 2. All PR-4 proteins have Barwin domain</t>
  </si>
  <si>
    <t>1. Todd et al., 2002; 2. Franco et al., 2019</t>
  </si>
  <si>
    <t>involved in plant stress (osmotic stress) and hormone signalling (abscisic acid)</t>
  </si>
  <si>
    <t>Schapire et al., 2006; Sharma and Pandey, 2016</t>
  </si>
  <si>
    <t>Central components in plant responses to environmental stresses such as drought, high salinity, cold, and pathogen attack</t>
  </si>
  <si>
    <t>Wang et al., 2020</t>
  </si>
  <si>
    <t xml:space="preserve">Regulate cell proliferation and differentiation in plant shoots, roots, vasculature, and other tissues </t>
  </si>
  <si>
    <t>Li et al., 2019</t>
  </si>
  <si>
    <t>Associated with housekeeping roles that participate in the breakdown and recycling of cellular metabolites, processing of external nutrients and detoxification of xenobiotics</t>
  </si>
  <si>
    <t>Gershater and  Edwards, 2007</t>
  </si>
  <si>
    <t xml:space="preserve">Unknown </t>
  </si>
  <si>
    <t>Removal of H2O2, oxidation of toxic reductants, biosynthesis and degradation of lignin, suberization, auxin catabolism, response to environmental stresses such as wounding, pathogen attack and oxidative stress.</t>
  </si>
  <si>
    <t xml:space="preserve">UniProt (Reviewed) </t>
  </si>
  <si>
    <t>Transfer of specific functional groups from one molecule to another</t>
  </si>
  <si>
    <t>Respond to abiotic stress (drought, cold, heat and salt)</t>
  </si>
  <si>
    <t>Quan et al., 2018</t>
  </si>
  <si>
    <t>Cell wall formation and abiotic stress response</t>
  </si>
  <si>
    <t>Liu et al., 2013</t>
  </si>
  <si>
    <t>Control the activity of Pectin Methyl Esterase</t>
  </si>
  <si>
    <t>Marzin et al., 2016</t>
  </si>
  <si>
    <t>catalyse cleavage of covalent bond using water</t>
  </si>
  <si>
    <t>1. Function as molecular hubs mediating supramolecular interactions, involved in plant cell wall biosynthesis; 2. Histone modification, transcription regulation and signal transduction</t>
  </si>
  <si>
    <t>1. Guerriera et al., 2015; 2. Hu et al., 2018</t>
  </si>
  <si>
    <t>Initiate immune response in plants by sensing PAMP</t>
  </si>
  <si>
    <t>Ng and Xavier., 2011</t>
  </si>
  <si>
    <t>Regulate various plant signal transduction pathways (MAPK signalling and ABA signalling)</t>
  </si>
  <si>
    <t>Rodriguez et al., 1998; Endo et al., 2018</t>
  </si>
  <si>
    <t>Synonym- Protein phosphatase 2C20</t>
  </si>
  <si>
    <t>RAP-DB</t>
  </si>
  <si>
    <r>
      <t xml:space="preserve">encodes a multidrug secondary transporter-like protein required for flavonoid sequestration in vacuoles of the seed coat endothelium in </t>
    </r>
    <r>
      <rPr>
        <i/>
        <sz val="11"/>
        <color theme="1"/>
        <rFont val="Calibri"/>
        <family val="2"/>
        <scheme val="minor"/>
      </rPr>
      <t>Arabidopsis</t>
    </r>
  </si>
  <si>
    <t>Debeaujon et al., 2001</t>
  </si>
  <si>
    <t>Biosynthesis of plant cell wall, synthesis of diverse secondary metabolites and modification of plant hormones</t>
  </si>
  <si>
    <t>Cao et al., 2008</t>
  </si>
  <si>
    <t>Decoding Ca2+ signatures elicited by a variety of abiotic stresses</t>
  </si>
  <si>
    <t>Cho et al., 2016</t>
  </si>
  <si>
    <t>Positively regulates drought stress responses in rice</t>
  </si>
  <si>
    <t>Chen et al., 2017</t>
  </si>
  <si>
    <t>Kumar and Trivedi (2018)</t>
  </si>
  <si>
    <t>Involved in dynamic reorganisation of cytoskeleton during low temperature acclimatisation</t>
  </si>
  <si>
    <t>Danyluk et al., 1996</t>
  </si>
  <si>
    <t>induced in response to stress (HSP 80- Heavy metal (Cadmium) stress; HSP82- Heat stress)</t>
  </si>
  <si>
    <t>TAIR (The Arabidopsis Information Resource)</t>
  </si>
  <si>
    <t>Expressed throughout the cell cycle, Elevates CDK levels and activity, even under hormone-free conditions</t>
  </si>
  <si>
    <t xml:space="preserve">Kinase activity </t>
  </si>
  <si>
    <t>UniProt (Unreviewed)</t>
  </si>
  <si>
    <t>Activate MAPK pathway</t>
  </si>
  <si>
    <t>Cheong et al., 2003</t>
  </si>
  <si>
    <t>Act as receptors for external factors like environmental conditions and mediate cellular responses</t>
  </si>
  <si>
    <t>Lopes et al., 2018</t>
  </si>
  <si>
    <t>Involved with abiotic (light) stress response in Arabidopsis</t>
  </si>
  <si>
    <t>Involved in abiotic stress tolerance</t>
  </si>
  <si>
    <t>Jin et al., 2018</t>
  </si>
  <si>
    <t>Involved in abotic stress responses</t>
  </si>
  <si>
    <t>Jangam et al., 2016</t>
  </si>
  <si>
    <t>Involved in DNA methylation and abiotic stress responses</t>
  </si>
  <si>
    <t>Parida et al., 2018</t>
  </si>
  <si>
    <t>Act as defense proteins in plant innate immunity, bind and transfer lipids and constitute one of the most clinically important classes of plant allergens</t>
  </si>
  <si>
    <t>Finkina et al., 2016</t>
  </si>
  <si>
    <t>Regulate the activity of R protein</t>
  </si>
  <si>
    <t>Ooijen et al., 2008</t>
  </si>
  <si>
    <t>Involved in tolerance to drought and salt stress</t>
  </si>
  <si>
    <t>Li et al., 2018</t>
  </si>
  <si>
    <t>Involved in abiotic stress response and heavy metal (Arsenic) detoxification</t>
  </si>
  <si>
    <t>Required for glycogen metabolism</t>
  </si>
  <si>
    <t>Zhang et al., 2021</t>
  </si>
  <si>
    <t>Negatively regulates plant innate immunity by modulating histone H4 acetylation of defense-related genes in rice</t>
  </si>
  <si>
    <t>Ding et al., 2012</t>
  </si>
  <si>
    <t>Involved in triterpenoid biosynthetic process</t>
  </si>
  <si>
    <t>InterPro</t>
  </si>
  <si>
    <t>Negatively regulates plant innate immunity in rice</t>
  </si>
  <si>
    <t>Ruan et al., 2018</t>
  </si>
  <si>
    <t>Involved in transport of sugar from source to sink</t>
  </si>
  <si>
    <t>Kong et al., 2019</t>
  </si>
  <si>
    <t>1. Respond to abiotic stress in rice; 2. Asociated with drought, salt and ABA stress in chinese cabbaga</t>
  </si>
  <si>
    <t>1. Chen et al., 2012; 2. Jin et al., 2019</t>
  </si>
  <si>
    <t>Involved in defense against plant pathogens</t>
  </si>
  <si>
    <t>1. Involved in stem elongation ; important for seed germination</t>
  </si>
  <si>
    <t>1. Marowa et al., 2016; 2. Huang et al., 2000</t>
  </si>
  <si>
    <t>Various role in rice development mainly in grain filling and germination stages, Also upregulated upon drought and salt stresses</t>
  </si>
  <si>
    <t>Ouyang et al., 2010</t>
  </si>
  <si>
    <t>Involved in synthesis of PR protein Beta-1,3-glucanase</t>
  </si>
  <si>
    <t>Unknown</t>
  </si>
  <si>
    <t>Role in plant development and abiotic stress signalling</t>
  </si>
  <si>
    <t>Sharma et al., 2014</t>
  </si>
  <si>
    <t>Development of pre-meiotic germ cells and the progression of meiosis</t>
  </si>
  <si>
    <t>Komiya et al., 2014; UniProt (Reviewed)</t>
  </si>
  <si>
    <t>Inhibits gibberllin mediated PCD, involved in vesicular trafficking</t>
  </si>
  <si>
    <t>Guo and Ho, 2008</t>
  </si>
  <si>
    <t>Probable glycosyl transferase, required for cell wall synthesis</t>
  </si>
  <si>
    <t>is an enzyme involved in alcohol fermentation, Also when overproduced enhace submergence tolerance in rice</t>
  </si>
  <si>
    <t>Quimio et al., 2000</t>
  </si>
  <si>
    <t>1. Internode elongation2. Cell wall organisation in plants</t>
  </si>
  <si>
    <t>1. Choi et al., 2003; 2. UniProt (Reviewed)</t>
  </si>
  <si>
    <t>Role in seed development and stress tolerance</t>
  </si>
  <si>
    <t>Wang et al., 2018</t>
  </si>
  <si>
    <t>1. Candidate gene for brown plant hopper resistance in herbicide resistant rice; 2. required for somatic embryogenesis in oil palm</t>
  </si>
  <si>
    <t>1. Wang et al., 2015; 2. Chan et al., 2020</t>
  </si>
  <si>
    <t>Response to biotic and abiotic stresses, defense against herbivores, activation of phytohormones, lignification, and cell wall remodeling</t>
  </si>
  <si>
    <t>Opassiri et al., 2006</t>
  </si>
  <si>
    <t>Required for the import and folding of small cysteine-containing proteins in the mitochondrial intermembrane space. </t>
  </si>
  <si>
    <t>UniProt (reviewed)</t>
  </si>
  <si>
    <t>1. Aspartic-type endopeptidase activity; 2. Involved in biotic and abiotic stress responses</t>
  </si>
  <si>
    <t>1.UniProt (reviewed); 2. Figueirido et al., 2021</t>
  </si>
  <si>
    <t>Transfer of electrons from one molecule to another</t>
  </si>
  <si>
    <t>1. Key regulators of plant cell totipotency; 2. Induce somatic embryogenesis</t>
  </si>
  <si>
    <t>1. Jha and Kumar, 2018; 2. Khanday et al., 2020</t>
  </si>
  <si>
    <t>Important for breakdown of endosperm starch during germination.</t>
  </si>
  <si>
    <t>UniProt (Reviewed); Guttikonda et al., 2020</t>
  </si>
  <si>
    <t>Wei and Chen, 2018</t>
  </si>
  <si>
    <t>Function in development regulation and drought stress response</t>
  </si>
  <si>
    <t>1. Bhattacharjee et al., 2016; 2. Jain et al., 2008</t>
  </si>
  <si>
    <t>1. Negative regulators in abiotic stress responses; 2. Play role in reproductive development and abiotic stress signaling in rice</t>
  </si>
  <si>
    <t>Lee and Yoon, 2018</t>
  </si>
  <si>
    <t>ACC oxidase(Os09t0451400-01)</t>
  </si>
  <si>
    <t xml:space="preserve">Ethylene biosynthesis </t>
  </si>
  <si>
    <t> 1. Transport small compounds across biological membranes; 2. Cadmium transporters in rice</t>
  </si>
  <si>
    <t>1. Drew et al., 2021, Nino-Gonzalez et al., 2019; 2. Yan et al., 2019</t>
  </si>
  <si>
    <t>Internode elongation in rice</t>
  </si>
  <si>
    <t>Degradation of cellulose</t>
  </si>
  <si>
    <t>Teper and Wang, 2021</t>
  </si>
  <si>
    <t>Sugar transporter (Os11t0508600-01)</t>
  </si>
  <si>
    <t>TAL effector-mediated susceptibility to bacterial pathogen (Xanthomonas)</t>
  </si>
  <si>
    <t>central components in plant responses to environmental stresses such as drought, high salinity, cold, and pathogen attack</t>
  </si>
  <si>
    <t>Component of R protein, Induce effector triggered immunity</t>
  </si>
  <si>
    <t>DeYoung and Innes, 2006; Sagi et al., 2017</t>
  </si>
  <si>
    <t>Wang et al., 2014</t>
  </si>
  <si>
    <t>Involved in macromolecular translocation, carbohydrate metabolism, innate immunity, photosystem II repair and regulation of kinase activities</t>
  </si>
  <si>
    <t>Gao et al., 2017</t>
  </si>
  <si>
    <t>Inorganic Phosphorous remobilization from senescing to non-senescing leaves and organic Phosphorous utilization.</t>
  </si>
  <si>
    <t>Lee et al., 2001</t>
  </si>
  <si>
    <t>Required for synthesis of Beta-expansin</t>
  </si>
  <si>
    <r>
      <t xml:space="preserve">Component of C-terminus of </t>
    </r>
    <r>
      <rPr>
        <i/>
        <sz val="11"/>
        <color theme="1"/>
        <rFont val="Calibri"/>
        <family val="2"/>
        <scheme val="minor"/>
      </rPr>
      <t>Lagging Growth and Development 1 (LGD1)</t>
    </r>
    <r>
      <rPr>
        <sz val="11"/>
        <color theme="1"/>
        <rFont val="Calibri"/>
        <family val="2"/>
        <scheme val="minor"/>
      </rPr>
      <t xml:space="preserve"> and is responsible for the nuclear targeting and RNA binding activity</t>
    </r>
  </si>
  <si>
    <t>Thangasamy et al.,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dvPA45B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Font="1" applyBorder="1"/>
    <xf numFmtId="0" fontId="0" fillId="0" borderId="0" xfId="0" applyFont="1" applyBorder="1"/>
    <xf numFmtId="0" fontId="0" fillId="0" borderId="0" xfId="0" applyFill="1"/>
    <xf numFmtId="0" fontId="3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tabSelected="1" workbookViewId="0">
      <pane xSplit="7" topLeftCell="H1" activePane="topRight" state="frozen"/>
      <selection pane="topRight" activeCell="F9" sqref="F9"/>
    </sheetView>
  </sheetViews>
  <sheetFormatPr defaultColWidth="8.85546875" defaultRowHeight="15"/>
  <cols>
    <col min="1" max="1" width="17.85546875" customWidth="1"/>
    <col min="2" max="2" width="13.85546875" style="7" customWidth="1"/>
    <col min="3" max="3" width="13.42578125" customWidth="1"/>
    <col min="4" max="4" width="15.140625" customWidth="1"/>
    <col min="5" max="5" width="14.42578125" customWidth="1"/>
    <col min="6" max="6" width="13.42578125" customWidth="1"/>
    <col min="7" max="7" width="14.42578125" customWidth="1"/>
    <col min="8" max="8" width="86.5703125" customWidth="1"/>
    <col min="9" max="9" width="67.140625" customWidth="1"/>
  </cols>
  <sheetData>
    <row r="1" spans="1:11">
      <c r="A1" s="1" t="s">
        <v>212</v>
      </c>
      <c r="B1" s="6" t="s">
        <v>214</v>
      </c>
      <c r="C1" s="1" t="s">
        <v>215</v>
      </c>
      <c r="D1" s="1" t="s">
        <v>216</v>
      </c>
      <c r="E1" s="1" t="s">
        <v>217</v>
      </c>
      <c r="F1" s="1" t="s">
        <v>218</v>
      </c>
      <c r="G1" s="1" t="s">
        <v>219</v>
      </c>
      <c r="H1" s="1" t="s">
        <v>220</v>
      </c>
      <c r="I1" s="1" t="s">
        <v>427</v>
      </c>
      <c r="K1" s="1" t="s">
        <v>428</v>
      </c>
    </row>
    <row r="2" spans="1:11">
      <c r="A2" s="2" t="s">
        <v>0</v>
      </c>
      <c r="B2" s="7">
        <v>1.52924521630234</v>
      </c>
      <c r="C2">
        <v>6.10854043079798</v>
      </c>
      <c r="D2">
        <v>1.62300512086171</v>
      </c>
      <c r="E2" t="s">
        <v>221</v>
      </c>
      <c r="F2">
        <v>3.18194555627844</v>
      </c>
      <c r="G2">
        <v>1.9714841053851799</v>
      </c>
      <c r="H2" t="s">
        <v>222</v>
      </c>
      <c r="I2" t="s">
        <v>429</v>
      </c>
      <c r="K2" t="s">
        <v>430</v>
      </c>
    </row>
    <row r="3" spans="1:11">
      <c r="A3" s="2" t="s">
        <v>1</v>
      </c>
      <c r="B3" s="7">
        <v>1.9214636990416201</v>
      </c>
      <c r="C3">
        <v>2.0554575860191902</v>
      </c>
      <c r="D3">
        <v>2.5710825536590298</v>
      </c>
      <c r="E3" t="s">
        <v>221</v>
      </c>
      <c r="F3" t="s">
        <v>221</v>
      </c>
      <c r="G3">
        <v>3.5725762951328401</v>
      </c>
      <c r="H3" t="s">
        <v>223</v>
      </c>
      <c r="I3" t="s">
        <v>431</v>
      </c>
      <c r="K3" t="s">
        <v>432</v>
      </c>
    </row>
    <row r="4" spans="1:11">
      <c r="A4" s="2" t="s">
        <v>2</v>
      </c>
      <c r="B4" s="7">
        <v>1.64357806851097</v>
      </c>
      <c r="C4">
        <v>1.51874575095191</v>
      </c>
      <c r="D4">
        <v>1.9067651226378</v>
      </c>
      <c r="E4" t="s">
        <v>221</v>
      </c>
      <c r="F4" t="s">
        <v>221</v>
      </c>
      <c r="G4" t="s">
        <v>221</v>
      </c>
      <c r="H4" t="s">
        <v>224</v>
      </c>
      <c r="K4" t="s">
        <v>449</v>
      </c>
    </row>
    <row r="5" spans="1:11">
      <c r="A5" s="2" t="s">
        <v>3</v>
      </c>
      <c r="B5" s="7">
        <v>1.9430347833307999</v>
      </c>
      <c r="C5">
        <v>2.1482516923583201</v>
      </c>
      <c r="D5">
        <v>1.9974120855174999</v>
      </c>
      <c r="E5" t="s">
        <v>221</v>
      </c>
      <c r="F5">
        <v>2.10245337905739</v>
      </c>
      <c r="G5">
        <v>1.9979642313874699</v>
      </c>
      <c r="H5" t="s">
        <v>225</v>
      </c>
      <c r="K5" t="s">
        <v>449</v>
      </c>
    </row>
    <row r="6" spans="1:11">
      <c r="A6" s="2" t="s">
        <v>4</v>
      </c>
      <c r="B6" s="7">
        <v>2.6166330319406801</v>
      </c>
      <c r="C6">
        <v>2.4207724666270098</v>
      </c>
      <c r="D6">
        <v>3.8764002261300101</v>
      </c>
      <c r="E6">
        <v>4.0349765008872902</v>
      </c>
      <c r="F6" t="s">
        <v>221</v>
      </c>
      <c r="G6">
        <v>6.3174296918095703</v>
      </c>
      <c r="H6" t="s">
        <v>226</v>
      </c>
      <c r="K6" t="s">
        <v>449</v>
      </c>
    </row>
    <row r="7" spans="1:11">
      <c r="A7" s="2" t="s">
        <v>5</v>
      </c>
      <c r="B7" s="7">
        <v>1.7950817955209999</v>
      </c>
      <c r="C7">
        <v>2.5339353735053698</v>
      </c>
      <c r="D7">
        <v>1.8413631686596801</v>
      </c>
      <c r="E7" t="s">
        <v>221</v>
      </c>
      <c r="F7" t="s">
        <v>221</v>
      </c>
      <c r="G7">
        <v>1.7465872439997701</v>
      </c>
      <c r="H7" t="s">
        <v>227</v>
      </c>
      <c r="I7" t="s">
        <v>433</v>
      </c>
      <c r="K7" t="s">
        <v>434</v>
      </c>
    </row>
    <row r="8" spans="1:11">
      <c r="A8" s="2" t="s">
        <v>6</v>
      </c>
      <c r="B8" s="7">
        <v>1.52895299952856</v>
      </c>
      <c r="C8">
        <v>1.8507575079202101</v>
      </c>
      <c r="D8">
        <v>2.2725231384278199</v>
      </c>
      <c r="E8" t="s">
        <v>221</v>
      </c>
      <c r="F8" t="s">
        <v>221</v>
      </c>
      <c r="G8">
        <v>2.0000618770431999</v>
      </c>
      <c r="H8" t="s">
        <v>228</v>
      </c>
      <c r="K8" t="s">
        <v>449</v>
      </c>
    </row>
    <row r="9" spans="1:11">
      <c r="A9" s="2" t="s">
        <v>7</v>
      </c>
      <c r="B9" s="7">
        <v>3.31203079972226</v>
      </c>
      <c r="C9">
        <v>2.8517945561937101</v>
      </c>
      <c r="D9">
        <v>2.9348044273565002</v>
      </c>
      <c r="E9" t="s">
        <v>221</v>
      </c>
      <c r="F9" t="s">
        <v>221</v>
      </c>
      <c r="G9" t="s">
        <v>221</v>
      </c>
      <c r="H9" t="s">
        <v>229</v>
      </c>
      <c r="K9" t="s">
        <v>449</v>
      </c>
    </row>
    <row r="10" spans="1:11">
      <c r="A10" s="2" t="s">
        <v>8</v>
      </c>
      <c r="B10" s="7">
        <v>1.53022395978563</v>
      </c>
      <c r="C10">
        <v>2.1893181759938201</v>
      </c>
      <c r="D10">
        <v>1.6011867253069501</v>
      </c>
      <c r="E10" t="s">
        <v>221</v>
      </c>
      <c r="F10" t="s">
        <v>221</v>
      </c>
      <c r="G10" t="s">
        <v>221</v>
      </c>
      <c r="H10" t="s">
        <v>230</v>
      </c>
      <c r="K10" t="s">
        <v>449</v>
      </c>
    </row>
    <row r="11" spans="1:11">
      <c r="A11" s="2" t="s">
        <v>9</v>
      </c>
      <c r="B11" s="7">
        <v>2.5350952008437102</v>
      </c>
      <c r="C11">
        <v>2.10503241550827</v>
      </c>
      <c r="D11">
        <v>3.0233323175927298</v>
      </c>
      <c r="E11" t="s">
        <v>221</v>
      </c>
      <c r="F11">
        <v>1.95677056725275</v>
      </c>
      <c r="G11">
        <v>4.0470901441004301</v>
      </c>
      <c r="H11" t="s">
        <v>231</v>
      </c>
      <c r="K11" t="s">
        <v>449</v>
      </c>
    </row>
    <row r="12" spans="1:11">
      <c r="A12" s="2" t="s">
        <v>10</v>
      </c>
      <c r="B12" s="7">
        <v>1.5848142346463401</v>
      </c>
      <c r="C12">
        <v>1.5035456179389799</v>
      </c>
      <c r="D12">
        <v>2.0023969914714299</v>
      </c>
      <c r="E12" t="s">
        <v>221</v>
      </c>
      <c r="F12" t="s">
        <v>221</v>
      </c>
      <c r="G12">
        <v>2.2785613391514801</v>
      </c>
      <c r="H12" t="s">
        <v>435</v>
      </c>
      <c r="I12" t="s">
        <v>437</v>
      </c>
      <c r="K12" t="s">
        <v>436</v>
      </c>
    </row>
    <row r="13" spans="1:11">
      <c r="A13" s="2" t="s">
        <v>11</v>
      </c>
      <c r="B13" s="7">
        <v>1.54249709616964</v>
      </c>
      <c r="C13">
        <v>1.84741261619938</v>
      </c>
      <c r="D13">
        <v>2.8434044990588299</v>
      </c>
      <c r="E13">
        <v>-2.0609692414870402</v>
      </c>
      <c r="F13" t="s">
        <v>221</v>
      </c>
      <c r="G13" t="s">
        <v>221</v>
      </c>
      <c r="H13" t="s">
        <v>232</v>
      </c>
      <c r="K13" t="s">
        <v>449</v>
      </c>
    </row>
    <row r="14" spans="1:11">
      <c r="A14" s="2" t="s">
        <v>12</v>
      </c>
      <c r="B14" s="7">
        <v>2.9923415236988902</v>
      </c>
      <c r="C14">
        <v>3.37913854197472</v>
      </c>
      <c r="D14">
        <v>3.5746175966024301</v>
      </c>
      <c r="E14" t="s">
        <v>221</v>
      </c>
      <c r="F14">
        <v>2.9925227907778602</v>
      </c>
      <c r="G14">
        <v>2.7867099012229399</v>
      </c>
      <c r="H14" t="s">
        <v>233</v>
      </c>
      <c r="I14" s="4" t="s">
        <v>438</v>
      </c>
      <c r="K14" t="s">
        <v>448</v>
      </c>
    </row>
    <row r="15" spans="1:11">
      <c r="A15" s="2" t="s">
        <v>13</v>
      </c>
      <c r="B15" s="7">
        <v>2.13895574366351</v>
      </c>
      <c r="C15">
        <v>1.9489376208140901</v>
      </c>
      <c r="D15">
        <v>2.2027972611885098</v>
      </c>
      <c r="E15" t="s">
        <v>221</v>
      </c>
      <c r="F15" t="s">
        <v>221</v>
      </c>
      <c r="G15" t="s">
        <v>221</v>
      </c>
      <c r="H15" t="s">
        <v>317</v>
      </c>
      <c r="I15" t="s">
        <v>439</v>
      </c>
      <c r="K15" t="s">
        <v>440</v>
      </c>
    </row>
    <row r="16" spans="1:11">
      <c r="A16" s="2" t="s">
        <v>14</v>
      </c>
      <c r="B16" s="7">
        <v>1.56291284389657</v>
      </c>
      <c r="C16">
        <v>1.77929274187744</v>
      </c>
      <c r="D16">
        <v>1.7403380342336801</v>
      </c>
      <c r="E16" t="s">
        <v>221</v>
      </c>
      <c r="F16" t="s">
        <v>221</v>
      </c>
      <c r="G16" t="s">
        <v>221</v>
      </c>
      <c r="H16" t="s">
        <v>441</v>
      </c>
      <c r="I16" t="s">
        <v>442</v>
      </c>
      <c r="K16" t="s">
        <v>443</v>
      </c>
    </row>
    <row r="17" spans="1:11">
      <c r="A17" s="2" t="s">
        <v>15</v>
      </c>
      <c r="B17" s="7">
        <v>2.8044215129271</v>
      </c>
      <c r="C17">
        <v>1.6946530299087601</v>
      </c>
      <c r="D17">
        <v>1.8526680374786599</v>
      </c>
      <c r="E17">
        <v>1.79545968960103</v>
      </c>
      <c r="F17">
        <v>3.02648904852053</v>
      </c>
      <c r="G17" t="s">
        <v>221</v>
      </c>
      <c r="H17" t="s">
        <v>234</v>
      </c>
      <c r="K17" t="s">
        <v>449</v>
      </c>
    </row>
    <row r="18" spans="1:11">
      <c r="A18" s="2" t="s">
        <v>16</v>
      </c>
      <c r="B18" s="7">
        <v>3.8602256762735201</v>
      </c>
      <c r="C18">
        <v>3.4446102352202699</v>
      </c>
      <c r="D18">
        <v>2.9265169338441401</v>
      </c>
      <c r="E18" t="s">
        <v>221</v>
      </c>
      <c r="F18" t="s">
        <v>221</v>
      </c>
      <c r="G18" t="s">
        <v>221</v>
      </c>
      <c r="H18" t="s">
        <v>235</v>
      </c>
      <c r="K18" t="s">
        <v>449</v>
      </c>
    </row>
    <row r="19" spans="1:11">
      <c r="A19" s="2" t="s">
        <v>17</v>
      </c>
      <c r="B19" s="7">
        <v>4.7124443199071999</v>
      </c>
      <c r="C19">
        <v>5.5255044806727502</v>
      </c>
      <c r="D19">
        <v>4.0212328347824897</v>
      </c>
      <c r="E19" t="s">
        <v>221</v>
      </c>
      <c r="F19" t="s">
        <v>221</v>
      </c>
      <c r="G19" t="s">
        <v>221</v>
      </c>
      <c r="H19" t="s">
        <v>236</v>
      </c>
      <c r="K19" t="s">
        <v>449</v>
      </c>
    </row>
    <row r="20" spans="1:11">
      <c r="A20" s="2" t="s">
        <v>18</v>
      </c>
      <c r="B20" s="7">
        <v>4.22958040431753</v>
      </c>
      <c r="C20">
        <v>3.7719665694381499</v>
      </c>
      <c r="D20">
        <v>4.4337738228408803</v>
      </c>
      <c r="E20" t="s">
        <v>221</v>
      </c>
      <c r="F20" t="s">
        <v>221</v>
      </c>
      <c r="G20" t="s">
        <v>221</v>
      </c>
      <c r="H20" t="s">
        <v>237</v>
      </c>
      <c r="K20" t="s">
        <v>449</v>
      </c>
    </row>
    <row r="21" spans="1:11">
      <c r="A21" s="2" t="s">
        <v>19</v>
      </c>
      <c r="B21" s="7">
        <v>1.5528340628672701</v>
      </c>
      <c r="C21">
        <v>1.86972038316191</v>
      </c>
      <c r="D21">
        <v>2.5822136097300099</v>
      </c>
      <c r="E21" t="s">
        <v>221</v>
      </c>
      <c r="F21" t="s">
        <v>221</v>
      </c>
      <c r="G21" t="s">
        <v>221</v>
      </c>
      <c r="H21" t="s">
        <v>238</v>
      </c>
      <c r="I21" t="s">
        <v>444</v>
      </c>
      <c r="K21" t="s">
        <v>445</v>
      </c>
    </row>
    <row r="22" spans="1:11">
      <c r="A22" s="2" t="s">
        <v>20</v>
      </c>
      <c r="B22" s="7">
        <v>2.3297389973319498</v>
      </c>
      <c r="C22">
        <v>3.26652542212305</v>
      </c>
      <c r="D22">
        <v>3.3781291685929302</v>
      </c>
      <c r="E22" t="s">
        <v>221</v>
      </c>
      <c r="F22" t="s">
        <v>221</v>
      </c>
      <c r="G22">
        <v>5.4930386512704601</v>
      </c>
      <c r="H22" t="s">
        <v>239</v>
      </c>
      <c r="K22" t="s">
        <v>449</v>
      </c>
    </row>
    <row r="23" spans="1:11">
      <c r="A23" s="2" t="s">
        <v>21</v>
      </c>
      <c r="B23" s="7">
        <v>1.85622853847022</v>
      </c>
      <c r="C23">
        <v>2.0699635781765302</v>
      </c>
      <c r="D23">
        <v>2.2899840342004198</v>
      </c>
      <c r="E23" t="s">
        <v>221</v>
      </c>
      <c r="F23">
        <v>-3.7695952268212398</v>
      </c>
      <c r="G23" t="s">
        <v>221</v>
      </c>
      <c r="H23" t="s">
        <v>240</v>
      </c>
      <c r="K23" t="s">
        <v>449</v>
      </c>
    </row>
    <row r="24" spans="1:11">
      <c r="A24" s="2" t="s">
        <v>22</v>
      </c>
      <c r="B24" s="7">
        <v>2.3667471476144799</v>
      </c>
      <c r="C24">
        <v>2.1481798251573099</v>
      </c>
      <c r="D24">
        <v>1.98862089173518</v>
      </c>
      <c r="E24" t="s">
        <v>221</v>
      </c>
      <c r="F24" t="s">
        <v>221</v>
      </c>
      <c r="G24" t="s">
        <v>221</v>
      </c>
      <c r="H24" t="s">
        <v>241</v>
      </c>
      <c r="K24" t="s">
        <v>449</v>
      </c>
    </row>
    <row r="25" spans="1:11">
      <c r="A25" s="2" t="s">
        <v>23</v>
      </c>
      <c r="B25" s="7">
        <v>2.13895574366351</v>
      </c>
      <c r="C25">
        <v>1.82739050706668</v>
      </c>
      <c r="D25">
        <v>2.0383283394956</v>
      </c>
      <c r="E25" t="s">
        <v>221</v>
      </c>
      <c r="F25" t="s">
        <v>221</v>
      </c>
      <c r="G25" t="s">
        <v>221</v>
      </c>
      <c r="H25" t="s">
        <v>242</v>
      </c>
      <c r="I25" t="s">
        <v>446</v>
      </c>
      <c r="K25" t="s">
        <v>447</v>
      </c>
    </row>
    <row r="26" spans="1:11">
      <c r="A26" s="2" t="s">
        <v>24</v>
      </c>
      <c r="B26" s="7">
        <v>3.3819932917357498</v>
      </c>
      <c r="C26">
        <v>3.0027679262603901</v>
      </c>
      <c r="D26">
        <v>4.17622445479343</v>
      </c>
      <c r="E26" t="s">
        <v>221</v>
      </c>
      <c r="F26">
        <v>-3.2444968794063298</v>
      </c>
      <c r="G26" t="s">
        <v>221</v>
      </c>
      <c r="H26" t="s">
        <v>243</v>
      </c>
      <c r="K26" t="s">
        <v>449</v>
      </c>
    </row>
    <row r="27" spans="1:11">
      <c r="A27" s="2" t="s">
        <v>25</v>
      </c>
      <c r="B27" s="7">
        <v>2.2815641421481501</v>
      </c>
      <c r="C27">
        <v>2.11434964369611</v>
      </c>
      <c r="D27">
        <v>3.1808314890886198</v>
      </c>
      <c r="E27">
        <v>3.3457633267444402</v>
      </c>
      <c r="F27" t="s">
        <v>221</v>
      </c>
      <c r="G27">
        <v>2.7867099012229399</v>
      </c>
      <c r="H27" t="s">
        <v>244</v>
      </c>
      <c r="I27" t="s">
        <v>450</v>
      </c>
      <c r="K27" t="s">
        <v>451</v>
      </c>
    </row>
    <row r="28" spans="1:11">
      <c r="A28" s="2" t="s">
        <v>26</v>
      </c>
      <c r="B28" s="7">
        <v>2.2402902147392498</v>
      </c>
      <c r="C28">
        <v>2.43324840363515</v>
      </c>
      <c r="D28">
        <v>2.8771629474421099</v>
      </c>
      <c r="E28" t="s">
        <v>221</v>
      </c>
      <c r="F28" t="s">
        <v>221</v>
      </c>
      <c r="G28">
        <v>3.22422359118577</v>
      </c>
      <c r="H28" t="s">
        <v>245</v>
      </c>
      <c r="I28" t="s">
        <v>452</v>
      </c>
      <c r="K28" t="s">
        <v>453</v>
      </c>
    </row>
    <row r="29" spans="1:11">
      <c r="A29" s="2" t="s">
        <v>27</v>
      </c>
      <c r="B29" s="7">
        <v>2.3726279666255401</v>
      </c>
      <c r="C29">
        <v>2.0610353438548099</v>
      </c>
      <c r="D29">
        <v>2.2411432145105299</v>
      </c>
      <c r="E29" t="s">
        <v>221</v>
      </c>
      <c r="F29" t="s">
        <v>221</v>
      </c>
      <c r="G29" t="s">
        <v>221</v>
      </c>
      <c r="H29" t="s">
        <v>246</v>
      </c>
    </row>
    <row r="30" spans="1:11">
      <c r="A30" s="2" t="s">
        <v>28</v>
      </c>
      <c r="B30" s="7">
        <v>2.13895574366351</v>
      </c>
      <c r="C30">
        <v>3.7582519906748102</v>
      </c>
      <c r="D30">
        <v>2.1634042010539698</v>
      </c>
      <c r="E30" t="s">
        <v>221</v>
      </c>
      <c r="F30" t="s">
        <v>221</v>
      </c>
      <c r="G30" t="s">
        <v>221</v>
      </c>
      <c r="H30" t="s">
        <v>247</v>
      </c>
      <c r="K30" t="s">
        <v>449</v>
      </c>
    </row>
    <row r="31" spans="1:11">
      <c r="A31" s="2" t="s">
        <v>29</v>
      </c>
      <c r="B31" s="7">
        <v>2.9108251087348802</v>
      </c>
      <c r="C31">
        <v>1.90347209157838</v>
      </c>
      <c r="D31">
        <v>2.1326222272644801</v>
      </c>
      <c r="E31" t="s">
        <v>221</v>
      </c>
      <c r="F31" t="s">
        <v>221</v>
      </c>
      <c r="G31" t="s">
        <v>221</v>
      </c>
      <c r="H31" t="s">
        <v>248</v>
      </c>
      <c r="K31" t="s">
        <v>449</v>
      </c>
    </row>
    <row r="32" spans="1:11">
      <c r="A32" s="2" t="s">
        <v>30</v>
      </c>
      <c r="B32" s="7">
        <v>2.9923415236988902</v>
      </c>
      <c r="C32">
        <v>3.0027679262603901</v>
      </c>
      <c r="D32">
        <v>3.7877492777614998</v>
      </c>
      <c r="E32">
        <v>2.3247641419685801</v>
      </c>
      <c r="F32" t="s">
        <v>221</v>
      </c>
      <c r="G32" t="s">
        <v>221</v>
      </c>
      <c r="H32" t="s">
        <v>249</v>
      </c>
      <c r="K32" t="s">
        <v>449</v>
      </c>
    </row>
    <row r="33" spans="1:11">
      <c r="A33" s="2" t="s">
        <v>31</v>
      </c>
      <c r="B33" s="7">
        <v>2.22112423961552</v>
      </c>
      <c r="C33">
        <v>3.3801705265225501</v>
      </c>
      <c r="D33">
        <v>4.29338935611898</v>
      </c>
      <c r="E33" t="s">
        <v>221</v>
      </c>
      <c r="F33" t="s">
        <v>221</v>
      </c>
      <c r="G33">
        <v>1.81618673816847</v>
      </c>
      <c r="H33" t="s">
        <v>250</v>
      </c>
      <c r="K33" t="s">
        <v>449</v>
      </c>
    </row>
    <row r="34" spans="1:11">
      <c r="A34" s="2" t="s">
        <v>32</v>
      </c>
      <c r="B34" s="7">
        <v>3.5735707271650399</v>
      </c>
      <c r="C34">
        <v>4.8034855907946303</v>
      </c>
      <c r="D34">
        <v>3.7877492777614998</v>
      </c>
      <c r="E34" t="s">
        <v>221</v>
      </c>
      <c r="F34" t="s">
        <v>221</v>
      </c>
      <c r="G34" t="s">
        <v>221</v>
      </c>
      <c r="H34" t="s">
        <v>251</v>
      </c>
      <c r="I34" t="s">
        <v>454</v>
      </c>
      <c r="K34" t="s">
        <v>455</v>
      </c>
    </row>
    <row r="35" spans="1:11">
      <c r="A35" s="2" t="s">
        <v>33</v>
      </c>
      <c r="B35" s="7">
        <v>3.6884727327303999</v>
      </c>
      <c r="C35">
        <v>3.0027679262603901</v>
      </c>
      <c r="D35">
        <v>4.6274590228200703</v>
      </c>
      <c r="E35" t="s">
        <v>221</v>
      </c>
      <c r="F35">
        <v>-2.2071337224123901</v>
      </c>
      <c r="G35">
        <v>-3.5654083189130601</v>
      </c>
      <c r="H35" t="s">
        <v>252</v>
      </c>
      <c r="K35" t="s">
        <v>449</v>
      </c>
    </row>
    <row r="36" spans="1:11">
      <c r="A36" s="2" t="s">
        <v>34</v>
      </c>
      <c r="B36" s="7">
        <v>2.0930605317481001</v>
      </c>
      <c r="C36">
        <v>1.99750604911486</v>
      </c>
      <c r="D36">
        <v>2.5523294700761401</v>
      </c>
      <c r="E36" t="s">
        <v>221</v>
      </c>
      <c r="F36" t="s">
        <v>221</v>
      </c>
      <c r="G36" t="s">
        <v>221</v>
      </c>
      <c r="H36" t="s">
        <v>253</v>
      </c>
      <c r="K36" t="s">
        <v>449</v>
      </c>
    </row>
    <row r="37" spans="1:11">
      <c r="A37" s="2" t="s">
        <v>35</v>
      </c>
      <c r="B37" s="7">
        <v>2.0409663303828101</v>
      </c>
      <c r="C37">
        <v>1.8101999373526101</v>
      </c>
      <c r="D37">
        <v>2.2629585544555999</v>
      </c>
      <c r="E37" t="s">
        <v>221</v>
      </c>
      <c r="F37" t="s">
        <v>221</v>
      </c>
      <c r="G37">
        <v>-2.0297867224184301</v>
      </c>
      <c r="H37" t="s">
        <v>254</v>
      </c>
      <c r="K37" t="s">
        <v>449</v>
      </c>
    </row>
    <row r="38" spans="1:11">
      <c r="A38" s="2" t="s">
        <v>36</v>
      </c>
      <c r="B38" s="7">
        <v>2.4250555965114202</v>
      </c>
      <c r="C38">
        <v>3.6231705291974201</v>
      </c>
      <c r="D38">
        <v>3.6424656602516401</v>
      </c>
      <c r="E38" t="s">
        <v>221</v>
      </c>
      <c r="F38" t="s">
        <v>221</v>
      </c>
      <c r="G38" t="s">
        <v>221</v>
      </c>
      <c r="H38" t="s">
        <v>255</v>
      </c>
      <c r="K38" t="s">
        <v>449</v>
      </c>
    </row>
    <row r="39" spans="1:11">
      <c r="A39" s="2" t="s">
        <v>37</v>
      </c>
      <c r="B39" s="7">
        <v>2.22687534182255</v>
      </c>
      <c r="C39">
        <v>2.1138524154363401</v>
      </c>
      <c r="D39">
        <v>1.8744347237371299</v>
      </c>
      <c r="E39" t="s">
        <v>221</v>
      </c>
      <c r="F39" t="s">
        <v>221</v>
      </c>
      <c r="G39">
        <v>3.5725762951328401</v>
      </c>
      <c r="H39" t="s">
        <v>256</v>
      </c>
      <c r="I39" t="s">
        <v>456</v>
      </c>
      <c r="K39" t="s">
        <v>457</v>
      </c>
    </row>
    <row r="40" spans="1:11">
      <c r="A40" s="2" t="s">
        <v>38</v>
      </c>
      <c r="B40" s="7">
        <v>2.32843402835536</v>
      </c>
      <c r="C40">
        <v>2.0991351824356399</v>
      </c>
      <c r="D40">
        <v>2.9625950853676399</v>
      </c>
      <c r="E40" t="s">
        <v>221</v>
      </c>
      <c r="F40" t="s">
        <v>221</v>
      </c>
      <c r="G40">
        <v>2.2327996076161098</v>
      </c>
      <c r="H40" t="s">
        <v>257</v>
      </c>
      <c r="K40" t="s">
        <v>449</v>
      </c>
    </row>
    <row r="41" spans="1:11">
      <c r="A41" s="2" t="s">
        <v>39</v>
      </c>
      <c r="B41" s="7">
        <v>2.4062182691890799</v>
      </c>
      <c r="C41">
        <v>1.5727278935432001</v>
      </c>
      <c r="D41">
        <v>2.8681324742848</v>
      </c>
      <c r="E41" t="s">
        <v>221</v>
      </c>
      <c r="F41" t="s">
        <v>221</v>
      </c>
      <c r="G41" t="s">
        <v>221</v>
      </c>
      <c r="H41" t="s">
        <v>258</v>
      </c>
      <c r="K41" t="s">
        <v>449</v>
      </c>
    </row>
    <row r="42" spans="1:11">
      <c r="A42" s="2" t="s">
        <v>40</v>
      </c>
      <c r="B42" s="7">
        <v>1.7847709869158801</v>
      </c>
      <c r="C42">
        <v>1.6374123674701599</v>
      </c>
      <c r="D42">
        <v>2.1413633948405701</v>
      </c>
      <c r="E42" t="s">
        <v>221</v>
      </c>
      <c r="F42" t="s">
        <v>221</v>
      </c>
      <c r="G42">
        <v>2.2907248424677702</v>
      </c>
      <c r="H42" t="s">
        <v>458</v>
      </c>
      <c r="I42" t="s">
        <v>459</v>
      </c>
      <c r="K42" t="s">
        <v>460</v>
      </c>
    </row>
  </sheetData>
  <autoFilter ref="A1:H1"/>
  <conditionalFormatting sqref="B2:G42 I3 K3 I7 I15:I16 I21 I25 K7:K11 K13 I28 I34 I39 K30:K42 K15:K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opLeftCell="A34" workbookViewId="0">
      <pane xSplit="8" topLeftCell="I1" activePane="topRight" state="frozen"/>
      <selection pane="topRight" activeCell="J1" sqref="J1"/>
    </sheetView>
  </sheetViews>
  <sheetFormatPr defaultColWidth="8.85546875" defaultRowHeight="15"/>
  <cols>
    <col min="1" max="1" width="13.5703125" customWidth="1"/>
    <col min="9" max="9" width="85.28515625" customWidth="1"/>
    <col min="10" max="10" width="52" customWidth="1"/>
    <col min="11" max="11" width="23.140625" customWidth="1"/>
    <col min="12" max="12" width="16.85546875" customWidth="1"/>
  </cols>
  <sheetData>
    <row r="1" spans="1:12">
      <c r="A1" s="1" t="s">
        <v>212</v>
      </c>
      <c r="B1" s="1" t="s">
        <v>213</v>
      </c>
      <c r="C1" s="1" t="s">
        <v>214</v>
      </c>
      <c r="D1" s="1" t="s">
        <v>215</v>
      </c>
      <c r="E1" s="1" t="s">
        <v>216</v>
      </c>
      <c r="F1" s="1" t="s">
        <v>217</v>
      </c>
      <c r="G1" s="1" t="s">
        <v>218</v>
      </c>
      <c r="H1" s="1" t="s">
        <v>219</v>
      </c>
      <c r="I1" s="1" t="s">
        <v>220</v>
      </c>
      <c r="J1" s="1" t="s">
        <v>427</v>
      </c>
      <c r="L1" s="1" t="s">
        <v>428</v>
      </c>
    </row>
    <row r="2" spans="1:12">
      <c r="A2" s="2" t="s">
        <v>41</v>
      </c>
      <c r="B2" s="3" t="s">
        <v>211</v>
      </c>
      <c r="C2">
        <v>-2.8470379608970502</v>
      </c>
      <c r="D2">
        <v>-4.1133414644758499</v>
      </c>
      <c r="E2">
        <v>-2.9046987018695698</v>
      </c>
      <c r="F2" t="s">
        <v>221</v>
      </c>
      <c r="G2" t="s">
        <v>221</v>
      </c>
      <c r="H2" t="s">
        <v>221</v>
      </c>
      <c r="I2" t="s">
        <v>259</v>
      </c>
      <c r="L2" t="s">
        <v>449</v>
      </c>
    </row>
    <row r="3" spans="1:12">
      <c r="A3" s="2" t="s">
        <v>42</v>
      </c>
      <c r="B3" s="3" t="s">
        <v>211</v>
      </c>
      <c r="C3">
        <v>-2.5028253976667401</v>
      </c>
      <c r="D3">
        <v>-3.1004722555812099</v>
      </c>
      <c r="E3">
        <v>-2.1174496039315001</v>
      </c>
      <c r="F3">
        <v>-4.9170625747847501</v>
      </c>
      <c r="G3">
        <v>-3.2883449214193101</v>
      </c>
      <c r="H3" t="s">
        <v>221</v>
      </c>
      <c r="I3" t="s">
        <v>260</v>
      </c>
      <c r="L3" t="s">
        <v>449</v>
      </c>
    </row>
    <row r="4" spans="1:12">
      <c r="A4" s="2" t="s">
        <v>43</v>
      </c>
      <c r="B4" s="3" t="s">
        <v>211</v>
      </c>
      <c r="C4">
        <v>-1.59012743039493</v>
      </c>
      <c r="D4">
        <v>-3.0194267303086901</v>
      </c>
      <c r="E4">
        <v>-1.93376187309545</v>
      </c>
      <c r="F4" t="s">
        <v>221</v>
      </c>
      <c r="G4" t="s">
        <v>221</v>
      </c>
      <c r="H4" t="s">
        <v>221</v>
      </c>
      <c r="I4" t="s">
        <v>261</v>
      </c>
      <c r="L4" t="s">
        <v>449</v>
      </c>
    </row>
    <row r="5" spans="1:12">
      <c r="A5" s="2" t="s">
        <v>44</v>
      </c>
      <c r="B5" s="3" t="s">
        <v>211</v>
      </c>
      <c r="C5">
        <v>-3.0402859936799498</v>
      </c>
      <c r="D5">
        <v>-2.3563869666849899</v>
      </c>
      <c r="E5">
        <v>-1.73342395083947</v>
      </c>
      <c r="F5" t="s">
        <v>221</v>
      </c>
      <c r="G5" t="s">
        <v>221</v>
      </c>
      <c r="H5" t="s">
        <v>221</v>
      </c>
      <c r="I5" t="s">
        <v>262</v>
      </c>
      <c r="L5" t="s">
        <v>449</v>
      </c>
    </row>
    <row r="6" spans="1:12">
      <c r="A6" s="2" t="s">
        <v>45</v>
      </c>
      <c r="B6" s="3" t="s">
        <v>211</v>
      </c>
      <c r="C6">
        <v>-1.91469026909089</v>
      </c>
      <c r="D6">
        <v>-1.9089148720601199</v>
      </c>
      <c r="E6">
        <v>-1.65493879893471</v>
      </c>
      <c r="F6" t="s">
        <v>221</v>
      </c>
      <c r="G6" t="s">
        <v>221</v>
      </c>
      <c r="H6" t="s">
        <v>221</v>
      </c>
      <c r="I6" t="s">
        <v>263</v>
      </c>
      <c r="J6" t="s">
        <v>461</v>
      </c>
      <c r="L6" t="s">
        <v>462</v>
      </c>
    </row>
    <row r="7" spans="1:12">
      <c r="A7" s="2" t="s">
        <v>46</v>
      </c>
      <c r="B7" s="3" t="s">
        <v>211</v>
      </c>
      <c r="C7">
        <v>-1.95342537042241</v>
      </c>
      <c r="D7">
        <v>-1.81959775656209</v>
      </c>
      <c r="E7">
        <v>-1.7272649302327401</v>
      </c>
      <c r="F7" t="s">
        <v>221</v>
      </c>
      <c r="G7" t="s">
        <v>221</v>
      </c>
      <c r="H7" t="s">
        <v>221</v>
      </c>
      <c r="I7" t="s">
        <v>264</v>
      </c>
      <c r="J7" t="s">
        <v>439</v>
      </c>
      <c r="L7" t="s">
        <v>440</v>
      </c>
    </row>
    <row r="8" spans="1:12">
      <c r="A8" s="2" t="s">
        <v>47</v>
      </c>
      <c r="B8" s="3" t="s">
        <v>211</v>
      </c>
      <c r="C8">
        <v>-1.69346579800958</v>
      </c>
      <c r="D8">
        <v>-1.78512345825634</v>
      </c>
      <c r="E8">
        <v>-2.9935106094355599</v>
      </c>
      <c r="F8" t="s">
        <v>221</v>
      </c>
      <c r="G8" t="s">
        <v>221</v>
      </c>
      <c r="H8" t="s">
        <v>221</v>
      </c>
      <c r="I8" t="s">
        <v>265</v>
      </c>
      <c r="J8" s="5" t="s">
        <v>463</v>
      </c>
      <c r="L8" t="s">
        <v>464</v>
      </c>
    </row>
    <row r="9" spans="1:12">
      <c r="A9" s="2" t="s">
        <v>48</v>
      </c>
      <c r="B9" s="3" t="s">
        <v>211</v>
      </c>
      <c r="C9">
        <v>-1.8059034525064299</v>
      </c>
      <c r="D9">
        <v>-1.9818080595804299</v>
      </c>
      <c r="E9">
        <v>-3.5595171128963701</v>
      </c>
      <c r="F9" t="s">
        <v>221</v>
      </c>
      <c r="G9" t="s">
        <v>221</v>
      </c>
      <c r="H9" t="s">
        <v>221</v>
      </c>
      <c r="I9" t="s">
        <v>266</v>
      </c>
      <c r="L9" t="s">
        <v>449</v>
      </c>
    </row>
    <row r="10" spans="1:12">
      <c r="A10" s="2" t="s">
        <v>49</v>
      </c>
      <c r="B10" s="3" t="s">
        <v>211</v>
      </c>
      <c r="C10">
        <v>-2.1663362490130802</v>
      </c>
      <c r="D10">
        <v>-2.7902371024533399</v>
      </c>
      <c r="E10">
        <v>-1.9668734990168499</v>
      </c>
      <c r="F10" t="s">
        <v>221</v>
      </c>
      <c r="G10" t="s">
        <v>221</v>
      </c>
      <c r="H10" t="s">
        <v>221</v>
      </c>
      <c r="I10" t="s">
        <v>267</v>
      </c>
      <c r="L10" t="s">
        <v>449</v>
      </c>
    </row>
    <row r="11" spans="1:12">
      <c r="A11" s="2" t="s">
        <v>50</v>
      </c>
      <c r="B11" s="3" t="s">
        <v>211</v>
      </c>
      <c r="C11">
        <v>-1.7408721287098601</v>
      </c>
      <c r="D11">
        <v>-3.6672312907831399</v>
      </c>
      <c r="E11">
        <v>-2.14877702842979</v>
      </c>
      <c r="F11" t="s">
        <v>221</v>
      </c>
      <c r="G11" t="s">
        <v>221</v>
      </c>
      <c r="H11">
        <v>-2.39441612267649</v>
      </c>
      <c r="I11" t="s">
        <v>268</v>
      </c>
      <c r="J11" t="s">
        <v>465</v>
      </c>
      <c r="L11" t="s">
        <v>466</v>
      </c>
    </row>
    <row r="12" spans="1:12">
      <c r="A12" s="2" t="s">
        <v>51</v>
      </c>
      <c r="B12" s="3" t="s">
        <v>211</v>
      </c>
      <c r="C12">
        <v>-2.1363960467866798</v>
      </c>
      <c r="D12">
        <v>-2.2573823391085401</v>
      </c>
      <c r="E12">
        <v>-2.4144072349416401</v>
      </c>
      <c r="F12" t="s">
        <v>221</v>
      </c>
      <c r="G12" t="s">
        <v>221</v>
      </c>
      <c r="H12" t="s">
        <v>221</v>
      </c>
      <c r="I12" t="s">
        <v>269</v>
      </c>
      <c r="J12" t="s">
        <v>467</v>
      </c>
      <c r="L12" t="s">
        <v>468</v>
      </c>
    </row>
    <row r="13" spans="1:12">
      <c r="A13" s="2" t="s">
        <v>52</v>
      </c>
      <c r="B13" s="3" t="s">
        <v>211</v>
      </c>
      <c r="C13">
        <v>-3.6467609329415498</v>
      </c>
      <c r="D13">
        <v>-2.7273725701472702</v>
      </c>
      <c r="E13">
        <v>-2.3664866507205198</v>
      </c>
      <c r="F13" t="s">
        <v>221</v>
      </c>
      <c r="G13" t="s">
        <v>221</v>
      </c>
      <c r="H13" t="s">
        <v>221</v>
      </c>
      <c r="I13" t="s">
        <v>270</v>
      </c>
      <c r="L13" t="s">
        <v>449</v>
      </c>
    </row>
    <row r="14" spans="1:12">
      <c r="A14" s="2" t="s">
        <v>53</v>
      </c>
      <c r="B14" s="3" t="s">
        <v>211</v>
      </c>
      <c r="C14">
        <v>-1.8899428246161001</v>
      </c>
      <c r="D14">
        <v>-1.6219877822897799</v>
      </c>
      <c r="E14">
        <v>-2.2077399883004101</v>
      </c>
      <c r="F14" t="s">
        <v>221</v>
      </c>
      <c r="G14" t="s">
        <v>221</v>
      </c>
      <c r="H14">
        <v>1.9451272148819301</v>
      </c>
      <c r="I14" t="s">
        <v>271</v>
      </c>
      <c r="L14" t="s">
        <v>449</v>
      </c>
    </row>
    <row r="15" spans="1:12">
      <c r="A15" s="2" t="s">
        <v>54</v>
      </c>
      <c r="B15" s="3" t="s">
        <v>211</v>
      </c>
      <c r="C15">
        <v>-2.3052253286212201</v>
      </c>
      <c r="D15">
        <v>-2.4071801772938999</v>
      </c>
      <c r="E15">
        <v>-1.8588321401583101</v>
      </c>
      <c r="F15" t="s">
        <v>221</v>
      </c>
      <c r="G15" t="s">
        <v>221</v>
      </c>
      <c r="H15" t="s">
        <v>221</v>
      </c>
      <c r="I15" t="s">
        <v>272</v>
      </c>
      <c r="L15" t="s">
        <v>449</v>
      </c>
    </row>
    <row r="16" spans="1:12">
      <c r="A16" s="2" t="s">
        <v>55</v>
      </c>
      <c r="B16" s="3" t="s">
        <v>211</v>
      </c>
      <c r="C16">
        <v>-2.9766448142753301</v>
      </c>
      <c r="D16">
        <v>-3.6084267836863302</v>
      </c>
      <c r="E16">
        <v>-2.5515532433261101</v>
      </c>
      <c r="F16" t="s">
        <v>221</v>
      </c>
      <c r="G16" t="s">
        <v>221</v>
      </c>
      <c r="H16">
        <v>-2.6588757597416599</v>
      </c>
      <c r="I16" t="s">
        <v>273</v>
      </c>
      <c r="L16" t="s">
        <v>449</v>
      </c>
    </row>
    <row r="17" spans="1:12">
      <c r="A17" s="2" t="s">
        <v>56</v>
      </c>
      <c r="B17" s="3" t="s">
        <v>211</v>
      </c>
      <c r="C17">
        <v>-2.8661681842269</v>
      </c>
      <c r="D17">
        <v>-1.6082394711034</v>
      </c>
      <c r="E17">
        <v>-1.9350653008699199</v>
      </c>
      <c r="F17" t="s">
        <v>221</v>
      </c>
      <c r="G17" t="s">
        <v>221</v>
      </c>
      <c r="H17" t="s">
        <v>221</v>
      </c>
      <c r="I17" t="s">
        <v>274</v>
      </c>
      <c r="J17" t="s">
        <v>469</v>
      </c>
      <c r="L17" t="s">
        <v>470</v>
      </c>
    </row>
    <row r="18" spans="1:12">
      <c r="A18" s="2" t="s">
        <v>57</v>
      </c>
      <c r="B18" s="3" t="s">
        <v>211</v>
      </c>
      <c r="C18">
        <v>-3.4364176649909601</v>
      </c>
      <c r="D18">
        <v>-3.7457380287023101</v>
      </c>
      <c r="E18">
        <v>-2.2240151825405001</v>
      </c>
      <c r="F18" t="s">
        <v>221</v>
      </c>
      <c r="G18">
        <v>-2.29377599955669</v>
      </c>
      <c r="H18" t="s">
        <v>221</v>
      </c>
      <c r="I18" t="s">
        <v>275</v>
      </c>
      <c r="J18" t="s">
        <v>439</v>
      </c>
      <c r="L18" t="s">
        <v>440</v>
      </c>
    </row>
    <row r="19" spans="1:12">
      <c r="A19" s="2" t="s">
        <v>58</v>
      </c>
      <c r="B19" s="3" t="s">
        <v>211</v>
      </c>
      <c r="C19">
        <v>-1.9881892028069701</v>
      </c>
      <c r="D19">
        <v>-3.0246769210020101</v>
      </c>
      <c r="E19">
        <v>-4.2981213789069201</v>
      </c>
      <c r="F19">
        <v>-2.9376081308737798</v>
      </c>
      <c r="G19">
        <v>-4.13256909924044</v>
      </c>
      <c r="H19" t="s">
        <v>221</v>
      </c>
      <c r="I19" t="s">
        <v>276</v>
      </c>
    </row>
    <row r="20" spans="1:12">
      <c r="A20" s="2" t="s">
        <v>59</v>
      </c>
      <c r="B20" s="3" t="s">
        <v>211</v>
      </c>
      <c r="C20">
        <v>-1.7950464440420599</v>
      </c>
      <c r="D20">
        <v>-3.6614224182389798</v>
      </c>
      <c r="E20">
        <v>-1.85278833955217</v>
      </c>
      <c r="F20" t="s">
        <v>221</v>
      </c>
      <c r="G20" t="s">
        <v>221</v>
      </c>
      <c r="H20" t="s">
        <v>221</v>
      </c>
      <c r="I20" t="s">
        <v>277</v>
      </c>
      <c r="J20" t="s">
        <v>471</v>
      </c>
      <c r="L20" t="s">
        <v>472</v>
      </c>
    </row>
    <row r="21" spans="1:12">
      <c r="A21" s="2" t="s">
        <v>60</v>
      </c>
      <c r="B21" s="3" t="s">
        <v>211</v>
      </c>
      <c r="C21">
        <v>-2.9797932491869998</v>
      </c>
      <c r="D21">
        <v>-1.9960589199800001</v>
      </c>
      <c r="E21">
        <v>-1.74207231595367</v>
      </c>
      <c r="F21">
        <v>-2.8226989471607502</v>
      </c>
      <c r="G21" t="s">
        <v>221</v>
      </c>
      <c r="H21" t="s">
        <v>221</v>
      </c>
      <c r="I21" t="s">
        <v>278</v>
      </c>
      <c r="L21" t="s">
        <v>449</v>
      </c>
    </row>
    <row r="22" spans="1:12">
      <c r="A22" s="2" t="s">
        <v>61</v>
      </c>
      <c r="B22" s="3" t="s">
        <v>211</v>
      </c>
      <c r="C22">
        <v>-2.2767244624624698</v>
      </c>
      <c r="D22">
        <v>-3.1578405382268802</v>
      </c>
      <c r="E22">
        <v>-2.59156480544892</v>
      </c>
      <c r="F22" t="s">
        <v>221</v>
      </c>
      <c r="G22" t="s">
        <v>221</v>
      </c>
      <c r="H22" t="s">
        <v>221</v>
      </c>
      <c r="I22" t="s">
        <v>279</v>
      </c>
      <c r="L22" t="s">
        <v>449</v>
      </c>
    </row>
    <row r="23" spans="1:12">
      <c r="A23" s="2" t="s">
        <v>62</v>
      </c>
      <c r="B23" s="3" t="s">
        <v>211</v>
      </c>
      <c r="C23">
        <v>-1.70105551277944</v>
      </c>
      <c r="D23">
        <v>-1.79841787147423</v>
      </c>
      <c r="E23">
        <v>-1.8546425372397599</v>
      </c>
      <c r="F23" t="s">
        <v>221</v>
      </c>
      <c r="G23">
        <v>-2.5097529031594701</v>
      </c>
      <c r="H23" t="s">
        <v>221</v>
      </c>
      <c r="I23" t="s">
        <v>280</v>
      </c>
      <c r="L23" t="s">
        <v>449</v>
      </c>
    </row>
    <row r="24" spans="1:12">
      <c r="A24" s="2" t="s">
        <v>63</v>
      </c>
      <c r="B24" s="3" t="s">
        <v>211</v>
      </c>
      <c r="C24">
        <v>-11.328352611698101</v>
      </c>
      <c r="D24">
        <v>-11.591702057284801</v>
      </c>
      <c r="E24">
        <v>-11.382316703395301</v>
      </c>
      <c r="F24" t="s">
        <v>221</v>
      </c>
      <c r="G24" t="s">
        <v>221</v>
      </c>
      <c r="H24" t="s">
        <v>221</v>
      </c>
      <c r="I24" t="s">
        <v>281</v>
      </c>
      <c r="J24" t="s">
        <v>478</v>
      </c>
    </row>
    <row r="25" spans="1:12">
      <c r="A25" s="2" t="s">
        <v>64</v>
      </c>
      <c r="B25" s="3" t="s">
        <v>211</v>
      </c>
      <c r="C25">
        <v>-2.2710096852269501</v>
      </c>
      <c r="D25">
        <v>-1.78512345825634</v>
      </c>
      <c r="E25">
        <v>-1.7512069015324501</v>
      </c>
      <c r="F25" t="s">
        <v>221</v>
      </c>
      <c r="G25" t="s">
        <v>221</v>
      </c>
      <c r="H25" t="s">
        <v>221</v>
      </c>
      <c r="I25" t="s">
        <v>282</v>
      </c>
      <c r="L25" t="s">
        <v>449</v>
      </c>
    </row>
    <row r="26" spans="1:12">
      <c r="A26" s="2" t="s">
        <v>65</v>
      </c>
      <c r="B26" s="3" t="s">
        <v>211</v>
      </c>
      <c r="C26">
        <v>-3.2931963539421099</v>
      </c>
      <c r="D26">
        <v>-2.8906082642535802</v>
      </c>
      <c r="E26">
        <v>-2.1618776973159699</v>
      </c>
      <c r="F26" t="s">
        <v>221</v>
      </c>
      <c r="G26" t="s">
        <v>221</v>
      </c>
      <c r="H26" t="s">
        <v>221</v>
      </c>
      <c r="I26" t="s">
        <v>283</v>
      </c>
      <c r="L26" t="s">
        <v>449</v>
      </c>
    </row>
    <row r="27" spans="1:12">
      <c r="A27" s="2" t="s">
        <v>66</v>
      </c>
      <c r="B27" s="3" t="s">
        <v>211</v>
      </c>
      <c r="C27">
        <v>-1.75210434583866</v>
      </c>
      <c r="D27">
        <v>-1.9502529817715599</v>
      </c>
      <c r="E27">
        <v>-1.73488739443176</v>
      </c>
      <c r="F27">
        <v>-1.91231327226282</v>
      </c>
      <c r="G27" t="s">
        <v>221</v>
      </c>
      <c r="H27">
        <v>-3.3892500153341301</v>
      </c>
      <c r="I27" t="s">
        <v>284</v>
      </c>
      <c r="J27" t="s">
        <v>473</v>
      </c>
      <c r="L27" t="s">
        <v>474</v>
      </c>
    </row>
    <row r="28" spans="1:12">
      <c r="A28" s="2" t="s">
        <v>67</v>
      </c>
      <c r="B28" s="3" t="s">
        <v>211</v>
      </c>
      <c r="C28">
        <v>-2.6403850969946698</v>
      </c>
      <c r="D28">
        <v>-2.9520162399790499</v>
      </c>
      <c r="E28">
        <v>-1.8016428459398</v>
      </c>
      <c r="F28">
        <v>-1.68550060531628</v>
      </c>
      <c r="G28" t="s">
        <v>221</v>
      </c>
      <c r="H28">
        <v>-2.9198477188879699</v>
      </c>
      <c r="I28" t="s">
        <v>285</v>
      </c>
      <c r="J28" t="s">
        <v>475</v>
      </c>
      <c r="L28" t="s">
        <v>449</v>
      </c>
    </row>
    <row r="29" spans="1:12">
      <c r="A29" s="2" t="s">
        <v>68</v>
      </c>
      <c r="B29" s="3" t="s">
        <v>211</v>
      </c>
      <c r="C29">
        <v>-4.6348768121327604</v>
      </c>
      <c r="D29">
        <v>-13.6293348621326</v>
      </c>
      <c r="E29">
        <v>-6.6037734193079602</v>
      </c>
      <c r="F29" t="s">
        <v>221</v>
      </c>
      <c r="G29" t="s">
        <v>221</v>
      </c>
      <c r="H29" t="s">
        <v>221</v>
      </c>
      <c r="I29" t="s">
        <v>286</v>
      </c>
      <c r="L29" t="s">
        <v>449</v>
      </c>
    </row>
    <row r="30" spans="1:12">
      <c r="A30" s="2" t="s">
        <v>69</v>
      </c>
      <c r="B30" s="3" t="s">
        <v>211</v>
      </c>
      <c r="C30">
        <v>-1.9091793054752999</v>
      </c>
      <c r="D30">
        <v>-1.6456400556356201</v>
      </c>
      <c r="E30">
        <v>-2.5371490789611402</v>
      </c>
      <c r="F30" t="s">
        <v>221</v>
      </c>
      <c r="G30" t="s">
        <v>221</v>
      </c>
      <c r="H30">
        <v>-2.1394627121730099</v>
      </c>
      <c r="I30" t="s">
        <v>287</v>
      </c>
      <c r="J30" t="s">
        <v>476</v>
      </c>
      <c r="L30" t="s">
        <v>477</v>
      </c>
    </row>
    <row r="31" spans="1:12">
      <c r="A31" s="2" t="s">
        <v>70</v>
      </c>
      <c r="B31" s="3" t="s">
        <v>211</v>
      </c>
      <c r="C31">
        <v>-2.00182291212713</v>
      </c>
      <c r="D31">
        <v>-2.7207943348114001</v>
      </c>
      <c r="E31">
        <v>-2.4671797633091899</v>
      </c>
      <c r="F31">
        <v>1.5005925331627801</v>
      </c>
      <c r="G31" t="s">
        <v>221</v>
      </c>
      <c r="H31" t="s">
        <v>221</v>
      </c>
      <c r="I31" t="s">
        <v>288</v>
      </c>
      <c r="J31" t="s">
        <v>478</v>
      </c>
    </row>
    <row r="32" spans="1:12">
      <c r="A32" s="2" t="s">
        <v>71</v>
      </c>
      <c r="B32" s="3" t="s">
        <v>211</v>
      </c>
      <c r="C32">
        <v>-3.0491228758136399</v>
      </c>
      <c r="D32">
        <v>-1.6648055231401</v>
      </c>
      <c r="E32">
        <v>-2.39311170286497</v>
      </c>
      <c r="F32" t="s">
        <v>221</v>
      </c>
      <c r="G32" t="s">
        <v>221</v>
      </c>
      <c r="H32" t="s">
        <v>221</v>
      </c>
      <c r="I32" t="s">
        <v>289</v>
      </c>
      <c r="L32" t="s">
        <v>449</v>
      </c>
    </row>
    <row r="33" spans="1:12">
      <c r="A33" s="2" t="s">
        <v>72</v>
      </c>
      <c r="B33" s="3" t="s">
        <v>211</v>
      </c>
      <c r="C33">
        <v>-4.7186693916838696</v>
      </c>
      <c r="D33">
        <v>-4.0454341884566603</v>
      </c>
      <c r="E33">
        <v>-3.3799145483004902</v>
      </c>
      <c r="F33" t="s">
        <v>221</v>
      </c>
      <c r="G33">
        <v>-2.6389828837503999</v>
      </c>
      <c r="H33" t="s">
        <v>221</v>
      </c>
      <c r="I33" t="s">
        <v>290</v>
      </c>
      <c r="L33" t="s">
        <v>449</v>
      </c>
    </row>
    <row r="34" spans="1:12">
      <c r="A34" s="2" t="s">
        <v>73</v>
      </c>
      <c r="B34" s="3" t="s">
        <v>211</v>
      </c>
      <c r="C34">
        <v>-3.4158022216195798</v>
      </c>
      <c r="D34">
        <v>-2.32536928490895</v>
      </c>
      <c r="E34">
        <v>-1.57064542983102</v>
      </c>
      <c r="F34" t="s">
        <v>221</v>
      </c>
      <c r="G34" t="s">
        <v>221</v>
      </c>
      <c r="H34" t="s">
        <v>221</v>
      </c>
      <c r="I34" t="s">
        <v>291</v>
      </c>
      <c r="L34" t="s">
        <v>449</v>
      </c>
    </row>
    <row r="35" spans="1:12">
      <c r="A35" s="2" t="s">
        <v>74</v>
      </c>
      <c r="B35" s="3" t="s">
        <v>211</v>
      </c>
      <c r="C35">
        <v>-3.2134657186299802</v>
      </c>
      <c r="D35">
        <v>-3.5243133456234599</v>
      </c>
      <c r="E35">
        <v>-2.7008543319418798</v>
      </c>
      <c r="F35" t="s">
        <v>221</v>
      </c>
      <c r="G35" t="s">
        <v>221</v>
      </c>
      <c r="H35" t="s">
        <v>221</v>
      </c>
      <c r="I35" t="s">
        <v>292</v>
      </c>
      <c r="J35" t="s">
        <v>479</v>
      </c>
      <c r="L35" t="s">
        <v>480</v>
      </c>
    </row>
    <row r="36" spans="1:12">
      <c r="A36" s="2" t="s">
        <v>75</v>
      </c>
      <c r="B36" s="3" t="s">
        <v>211</v>
      </c>
      <c r="C36">
        <v>-1.7140874779245201</v>
      </c>
      <c r="D36">
        <v>-1.59875306410727</v>
      </c>
      <c r="E36">
        <v>-3.46332686424326</v>
      </c>
      <c r="F36">
        <v>-2.4893587078576198</v>
      </c>
      <c r="G36" t="s">
        <v>221</v>
      </c>
      <c r="H36">
        <v>-3.7346746116977401</v>
      </c>
      <c r="I36" t="s">
        <v>293</v>
      </c>
      <c r="J36" t="s">
        <v>481</v>
      </c>
      <c r="L36" t="s">
        <v>482</v>
      </c>
    </row>
    <row r="37" spans="1:12">
      <c r="A37" s="2" t="s">
        <v>76</v>
      </c>
      <c r="B37" s="3" t="s">
        <v>211</v>
      </c>
      <c r="C37">
        <v>-2.5759329159270998</v>
      </c>
      <c r="D37">
        <v>-4.1680130571573901</v>
      </c>
      <c r="E37">
        <v>-5.7691598256501004</v>
      </c>
      <c r="F37">
        <v>-2.0471518765296799</v>
      </c>
      <c r="G37" t="s">
        <v>221</v>
      </c>
      <c r="H37">
        <v>-2.9484663038634902</v>
      </c>
      <c r="I37" t="s">
        <v>294</v>
      </c>
      <c r="J37" t="s">
        <v>483</v>
      </c>
      <c r="L37" t="s">
        <v>484</v>
      </c>
    </row>
    <row r="38" spans="1:12">
      <c r="A38" s="2" t="s">
        <v>77</v>
      </c>
      <c r="B38" s="3" t="s">
        <v>211</v>
      </c>
      <c r="C38">
        <v>-2.4496920525174199</v>
      </c>
      <c r="D38">
        <v>-1.9871082529370001</v>
      </c>
      <c r="E38">
        <v>-1.8907992195052401</v>
      </c>
      <c r="F38" t="s">
        <v>221</v>
      </c>
      <c r="G38" t="s">
        <v>221</v>
      </c>
      <c r="H38" t="s">
        <v>221</v>
      </c>
      <c r="I38" t="s">
        <v>295</v>
      </c>
      <c r="L38" t="s">
        <v>449</v>
      </c>
    </row>
    <row r="39" spans="1:12">
      <c r="A39" s="2" t="s">
        <v>78</v>
      </c>
      <c r="B39" s="3" t="s">
        <v>211</v>
      </c>
      <c r="C39">
        <v>-1.6215408362479</v>
      </c>
      <c r="D39">
        <v>-2.19334414201631</v>
      </c>
      <c r="E39">
        <v>-2.2568057814102498</v>
      </c>
      <c r="F39" t="s">
        <v>221</v>
      </c>
      <c r="G39" t="s">
        <v>221</v>
      </c>
      <c r="H39" t="s">
        <v>221</v>
      </c>
      <c r="I39" t="s">
        <v>296</v>
      </c>
      <c r="J39" t="s">
        <v>485</v>
      </c>
    </row>
    <row r="40" spans="1:12">
      <c r="A40" s="2" t="s">
        <v>79</v>
      </c>
      <c r="B40" s="3" t="s">
        <v>211</v>
      </c>
      <c r="C40">
        <v>-2.3546412113420399</v>
      </c>
      <c r="D40">
        <v>-3.6208630110619699</v>
      </c>
      <c r="E40">
        <v>-1.84202011142547</v>
      </c>
      <c r="F40" t="s">
        <v>221</v>
      </c>
      <c r="G40" t="s">
        <v>221</v>
      </c>
      <c r="H40" t="s">
        <v>221</v>
      </c>
      <c r="I40" t="s">
        <v>297</v>
      </c>
      <c r="J40" t="s">
        <v>587</v>
      </c>
      <c r="L40" t="s">
        <v>470</v>
      </c>
    </row>
  </sheetData>
  <autoFilter ref="A1:I1"/>
  <conditionalFormatting sqref="C2:H40 J6 L6 J11:J12 J17 J31 J35 J3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0:L23 L25:L30 L40 L7:L17 L32:L3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>
      <pane xSplit="8" topLeftCell="I1" activePane="topRight" state="frozen"/>
      <selection pane="topRight" activeCell="J41" sqref="J41"/>
    </sheetView>
  </sheetViews>
  <sheetFormatPr defaultColWidth="8.85546875" defaultRowHeight="15"/>
  <cols>
    <col min="9" max="9" width="27.85546875" customWidth="1"/>
    <col min="10" max="10" width="48.42578125" customWidth="1"/>
  </cols>
  <sheetData>
    <row r="1" spans="1:12">
      <c r="A1" s="1" t="s">
        <v>212</v>
      </c>
      <c r="B1" s="1" t="s">
        <v>213</v>
      </c>
      <c r="C1" s="1" t="s">
        <v>214</v>
      </c>
      <c r="D1" s="1" t="s">
        <v>215</v>
      </c>
      <c r="E1" s="1" t="s">
        <v>216</v>
      </c>
      <c r="F1" s="1" t="s">
        <v>217</v>
      </c>
      <c r="G1" s="1" t="s">
        <v>218</v>
      </c>
      <c r="H1" s="1" t="s">
        <v>219</v>
      </c>
      <c r="I1" s="1" t="s">
        <v>220</v>
      </c>
      <c r="J1" s="1" t="s">
        <v>427</v>
      </c>
      <c r="L1" s="1" t="s">
        <v>428</v>
      </c>
    </row>
    <row r="2" spans="1:12">
      <c r="A2" s="2" t="s">
        <v>80</v>
      </c>
      <c r="B2" s="3" t="s">
        <v>211</v>
      </c>
      <c r="C2" t="s">
        <v>221</v>
      </c>
      <c r="D2" t="s">
        <v>221</v>
      </c>
      <c r="E2" t="s">
        <v>221</v>
      </c>
      <c r="F2">
        <v>1.51256246550042</v>
      </c>
      <c r="G2">
        <v>1.7888413768578999</v>
      </c>
      <c r="H2">
        <v>1.84930823173257</v>
      </c>
      <c r="I2" t="s">
        <v>298</v>
      </c>
      <c r="L2" t="s">
        <v>449</v>
      </c>
    </row>
    <row r="3" spans="1:12">
      <c r="A3" s="2" t="s">
        <v>81</v>
      </c>
      <c r="B3" s="3" t="s">
        <v>211</v>
      </c>
      <c r="C3" t="s">
        <v>221</v>
      </c>
      <c r="D3">
        <v>11.426029271900299</v>
      </c>
      <c r="E3" t="s">
        <v>221</v>
      </c>
      <c r="F3">
        <v>4.4744081509900102</v>
      </c>
      <c r="G3">
        <v>5.8347588512920998</v>
      </c>
      <c r="H3">
        <v>6.1487353435199203</v>
      </c>
      <c r="I3" t="s">
        <v>299</v>
      </c>
      <c r="J3" t="s">
        <v>486</v>
      </c>
      <c r="L3" t="s">
        <v>487</v>
      </c>
    </row>
    <row r="4" spans="1:12">
      <c r="A4" s="2" t="s">
        <v>82</v>
      </c>
      <c r="B4" s="3" t="s">
        <v>211</v>
      </c>
      <c r="C4">
        <v>-1.9559285920995699</v>
      </c>
      <c r="D4" t="s">
        <v>221</v>
      </c>
      <c r="E4" t="s">
        <v>221</v>
      </c>
      <c r="F4">
        <v>1.7689191199368399</v>
      </c>
      <c r="G4">
        <v>2.0858058863206499</v>
      </c>
      <c r="H4">
        <v>1.93575678085835</v>
      </c>
      <c r="I4" t="s">
        <v>300</v>
      </c>
      <c r="J4" t="s">
        <v>488</v>
      </c>
      <c r="L4" t="s">
        <v>489</v>
      </c>
    </row>
    <row r="5" spans="1:12">
      <c r="A5" s="2" t="s">
        <v>83</v>
      </c>
      <c r="B5" s="3" t="s">
        <v>211</v>
      </c>
      <c r="C5" t="s">
        <v>221</v>
      </c>
      <c r="D5" t="s">
        <v>221</v>
      </c>
      <c r="E5" t="s">
        <v>221</v>
      </c>
      <c r="F5">
        <v>2.0064489023435401</v>
      </c>
      <c r="G5">
        <v>2.0249220552446401</v>
      </c>
      <c r="H5">
        <v>2.5840808301495399</v>
      </c>
      <c r="I5" t="s">
        <v>301</v>
      </c>
      <c r="J5" t="s">
        <v>490</v>
      </c>
      <c r="L5" t="s">
        <v>491</v>
      </c>
    </row>
    <row r="6" spans="1:12">
      <c r="A6" s="2" t="s">
        <v>84</v>
      </c>
      <c r="B6" s="3" t="s">
        <v>211</v>
      </c>
      <c r="C6" t="s">
        <v>221</v>
      </c>
      <c r="D6" t="s">
        <v>221</v>
      </c>
      <c r="E6" t="s">
        <v>221</v>
      </c>
      <c r="F6">
        <v>2.01033468097968</v>
      </c>
      <c r="G6">
        <v>1.9002558655622499</v>
      </c>
      <c r="H6">
        <v>1.63049956731562</v>
      </c>
      <c r="I6" t="s">
        <v>302</v>
      </c>
      <c r="J6" t="s">
        <v>492</v>
      </c>
      <c r="L6" t="s">
        <v>493</v>
      </c>
    </row>
    <row r="7" spans="1:12">
      <c r="A7" s="2" t="s">
        <v>85</v>
      </c>
      <c r="B7" s="3" t="s">
        <v>211</v>
      </c>
      <c r="C7" t="s">
        <v>221</v>
      </c>
      <c r="D7" t="s">
        <v>221</v>
      </c>
      <c r="E7" t="s">
        <v>221</v>
      </c>
      <c r="F7">
        <v>2.4358124088155702</v>
      </c>
      <c r="G7">
        <v>1.96413334606215</v>
      </c>
      <c r="H7">
        <v>2.6237233699454698</v>
      </c>
      <c r="I7" t="s">
        <v>303</v>
      </c>
      <c r="L7" t="s">
        <v>449</v>
      </c>
    </row>
    <row r="8" spans="1:12">
      <c r="A8" s="2" t="s">
        <v>86</v>
      </c>
      <c r="B8" s="3" t="s">
        <v>211</v>
      </c>
      <c r="C8" t="s">
        <v>221</v>
      </c>
      <c r="D8" t="s">
        <v>221</v>
      </c>
      <c r="E8" t="s">
        <v>221</v>
      </c>
      <c r="F8">
        <v>2.09929489888609</v>
      </c>
      <c r="G8">
        <v>1.9185936344729699</v>
      </c>
      <c r="H8">
        <v>2.2907248424677702</v>
      </c>
      <c r="I8" t="s">
        <v>304</v>
      </c>
      <c r="L8" t="s">
        <v>449</v>
      </c>
    </row>
    <row r="9" spans="1:12">
      <c r="A9" s="2" t="s">
        <v>87</v>
      </c>
      <c r="B9" s="3" t="s">
        <v>211</v>
      </c>
      <c r="C9" t="s">
        <v>221</v>
      </c>
      <c r="D9" t="s">
        <v>221</v>
      </c>
      <c r="E9" t="s">
        <v>221</v>
      </c>
      <c r="F9">
        <v>2.22119004262112</v>
      </c>
      <c r="G9">
        <v>2.6621167820315099</v>
      </c>
      <c r="H9">
        <v>1.63375147011806</v>
      </c>
      <c r="I9" t="s">
        <v>305</v>
      </c>
      <c r="J9" t="s">
        <v>494</v>
      </c>
      <c r="L9" t="s">
        <v>495</v>
      </c>
    </row>
    <row r="10" spans="1:12">
      <c r="A10" s="2" t="s">
        <v>88</v>
      </c>
      <c r="B10" s="3" t="s">
        <v>211</v>
      </c>
      <c r="C10" t="s">
        <v>221</v>
      </c>
      <c r="D10">
        <v>3.0334273080777598</v>
      </c>
      <c r="E10">
        <v>1.67661029525026</v>
      </c>
      <c r="F10">
        <v>1.50996083496835</v>
      </c>
      <c r="G10">
        <v>2.3784053990129999</v>
      </c>
      <c r="H10">
        <v>2.6042247798574998</v>
      </c>
      <c r="I10" t="s">
        <v>306</v>
      </c>
      <c r="L10" t="s">
        <v>449</v>
      </c>
    </row>
    <row r="11" spans="1:12">
      <c r="A11" s="2" t="s">
        <v>89</v>
      </c>
      <c r="B11" s="3" t="s">
        <v>211</v>
      </c>
      <c r="C11" t="s">
        <v>221</v>
      </c>
      <c r="D11" t="s">
        <v>221</v>
      </c>
      <c r="E11" t="s">
        <v>221</v>
      </c>
      <c r="F11">
        <v>2.3340638501878699</v>
      </c>
      <c r="G11">
        <v>3.1963832355066999</v>
      </c>
      <c r="H11">
        <v>2.88975183290118</v>
      </c>
      <c r="I11" t="s">
        <v>307</v>
      </c>
      <c r="L11" t="s">
        <v>449</v>
      </c>
    </row>
    <row r="12" spans="1:12">
      <c r="A12" s="2" t="s">
        <v>90</v>
      </c>
      <c r="B12" s="3" t="s">
        <v>211</v>
      </c>
      <c r="C12" t="s">
        <v>221</v>
      </c>
      <c r="D12" t="s">
        <v>221</v>
      </c>
      <c r="E12" t="s">
        <v>221</v>
      </c>
      <c r="F12">
        <v>2.5739598494404801</v>
      </c>
      <c r="G12">
        <v>2.6742704297124198</v>
      </c>
      <c r="H12">
        <v>2.15221787600851</v>
      </c>
      <c r="I12" t="s">
        <v>308</v>
      </c>
      <c r="J12" t="s">
        <v>496</v>
      </c>
      <c r="L12" t="s">
        <v>497</v>
      </c>
    </row>
    <row r="13" spans="1:12">
      <c r="A13" s="2" t="s">
        <v>91</v>
      </c>
      <c r="B13" s="3" t="s">
        <v>211</v>
      </c>
      <c r="C13" t="s">
        <v>221</v>
      </c>
      <c r="D13">
        <v>1.5558899045244501</v>
      </c>
      <c r="E13" t="s">
        <v>221</v>
      </c>
      <c r="F13">
        <v>3.1060252022029502</v>
      </c>
      <c r="G13">
        <v>3.5746143645394199</v>
      </c>
      <c r="H13">
        <v>4.5560691250001</v>
      </c>
      <c r="I13" t="s">
        <v>309</v>
      </c>
      <c r="J13" t="s">
        <v>469</v>
      </c>
      <c r="L13" t="s">
        <v>470</v>
      </c>
    </row>
    <row r="14" spans="1:12">
      <c r="A14" s="2" t="s">
        <v>92</v>
      </c>
      <c r="B14" s="3" t="s">
        <v>211</v>
      </c>
      <c r="C14" t="s">
        <v>221</v>
      </c>
      <c r="D14" t="s">
        <v>221</v>
      </c>
      <c r="E14" t="s">
        <v>221</v>
      </c>
      <c r="F14">
        <v>2.4599645735231799</v>
      </c>
      <c r="G14">
        <v>2.7154918433247901</v>
      </c>
      <c r="H14">
        <v>2.1416864573597101</v>
      </c>
      <c r="I14" t="s">
        <v>310</v>
      </c>
      <c r="J14" t="s">
        <v>498</v>
      </c>
      <c r="L14" t="s">
        <v>499</v>
      </c>
    </row>
    <row r="15" spans="1:12">
      <c r="A15" s="2" t="s">
        <v>93</v>
      </c>
      <c r="B15" s="3" t="s">
        <v>211</v>
      </c>
      <c r="C15" t="s">
        <v>221</v>
      </c>
      <c r="D15" t="s">
        <v>221</v>
      </c>
      <c r="E15" t="s">
        <v>221</v>
      </c>
      <c r="F15">
        <v>2.4671035515366899</v>
      </c>
      <c r="G15">
        <v>2.0880464416998201</v>
      </c>
      <c r="H15">
        <v>2.90643944991151</v>
      </c>
      <c r="I15" t="s">
        <v>311</v>
      </c>
      <c r="L15" t="s">
        <v>449</v>
      </c>
    </row>
    <row r="16" spans="1:12">
      <c r="A16" s="2" t="s">
        <v>94</v>
      </c>
      <c r="B16" s="3" t="s">
        <v>211</v>
      </c>
      <c r="C16" t="s">
        <v>221</v>
      </c>
      <c r="D16" t="s">
        <v>221</v>
      </c>
      <c r="E16" t="s">
        <v>221</v>
      </c>
      <c r="F16">
        <v>2.3873390866658801</v>
      </c>
      <c r="G16">
        <v>1.5143621875531901</v>
      </c>
      <c r="H16">
        <v>1.99768721787617</v>
      </c>
      <c r="I16" t="s">
        <v>312</v>
      </c>
      <c r="J16" t="s">
        <v>500</v>
      </c>
      <c r="L16" t="s">
        <v>501</v>
      </c>
    </row>
    <row r="17" spans="1:12">
      <c r="A17" s="2" t="s">
        <v>95</v>
      </c>
      <c r="B17" s="3" t="s">
        <v>211</v>
      </c>
      <c r="C17" t="s">
        <v>221</v>
      </c>
      <c r="D17" t="s">
        <v>221</v>
      </c>
      <c r="E17" t="s">
        <v>221</v>
      </c>
      <c r="F17">
        <v>2.42672850264041</v>
      </c>
      <c r="G17">
        <v>2.2736332426339501</v>
      </c>
      <c r="H17">
        <v>2.33020309240155</v>
      </c>
      <c r="I17" t="s">
        <v>313</v>
      </c>
      <c r="L17" t="s">
        <v>449</v>
      </c>
    </row>
    <row r="18" spans="1:12">
      <c r="A18" s="2" t="s">
        <v>96</v>
      </c>
      <c r="B18" s="3" t="s">
        <v>211</v>
      </c>
      <c r="C18" t="s">
        <v>221</v>
      </c>
      <c r="D18" t="s">
        <v>221</v>
      </c>
      <c r="E18" t="s">
        <v>221</v>
      </c>
      <c r="F18">
        <v>1.91262601891888</v>
      </c>
      <c r="G18">
        <v>2.3289660575493798</v>
      </c>
      <c r="H18">
        <v>2.89360783996176</v>
      </c>
      <c r="I18" t="s">
        <v>314</v>
      </c>
      <c r="J18" t="s">
        <v>527</v>
      </c>
      <c r="L18" t="s">
        <v>502</v>
      </c>
    </row>
    <row r="19" spans="1:12">
      <c r="A19" s="2" t="s">
        <v>97</v>
      </c>
      <c r="B19" s="3" t="s">
        <v>211</v>
      </c>
      <c r="C19" t="s">
        <v>221</v>
      </c>
      <c r="D19" t="s">
        <v>221</v>
      </c>
      <c r="E19">
        <v>1.7972912271438299</v>
      </c>
      <c r="F19">
        <v>1.86184713699311</v>
      </c>
      <c r="G19">
        <v>1.5893408092253101</v>
      </c>
      <c r="H19">
        <v>2.9155705088107302</v>
      </c>
      <c r="I19" t="s">
        <v>315</v>
      </c>
      <c r="J19" t="s">
        <v>503</v>
      </c>
      <c r="L19" t="s">
        <v>504</v>
      </c>
    </row>
    <row r="20" spans="1:12">
      <c r="A20" s="2" t="s">
        <v>98</v>
      </c>
      <c r="B20" s="3" t="s">
        <v>211</v>
      </c>
      <c r="C20">
        <v>-1.8109171566661399</v>
      </c>
      <c r="D20" t="s">
        <v>221</v>
      </c>
      <c r="E20" t="s">
        <v>221</v>
      </c>
      <c r="F20">
        <v>2.05781232783773</v>
      </c>
      <c r="G20">
        <v>3.0845092605685398</v>
      </c>
      <c r="H20">
        <v>2.5394518914866202</v>
      </c>
      <c r="I20" t="s">
        <v>316</v>
      </c>
      <c r="J20" t="s">
        <v>505</v>
      </c>
    </row>
    <row r="21" spans="1:12">
      <c r="A21" s="2" t="s">
        <v>99</v>
      </c>
      <c r="B21" s="3" t="s">
        <v>211</v>
      </c>
      <c r="C21" t="s">
        <v>221</v>
      </c>
      <c r="D21" t="s">
        <v>221</v>
      </c>
      <c r="E21" t="s">
        <v>221</v>
      </c>
      <c r="F21">
        <v>1.57476656581063</v>
      </c>
      <c r="G21">
        <v>2.1098447816211801</v>
      </c>
      <c r="H21">
        <v>2.0531938537437902</v>
      </c>
      <c r="I21" t="s">
        <v>317</v>
      </c>
      <c r="J21" t="s">
        <v>439</v>
      </c>
      <c r="L21" t="s">
        <v>440</v>
      </c>
    </row>
    <row r="22" spans="1:12">
      <c r="A22" s="2" t="s">
        <v>100</v>
      </c>
      <c r="B22" s="3" t="s">
        <v>211</v>
      </c>
      <c r="C22" t="s">
        <v>221</v>
      </c>
      <c r="D22" t="s">
        <v>221</v>
      </c>
      <c r="E22" t="s">
        <v>221</v>
      </c>
      <c r="F22">
        <v>2.2284146933047202</v>
      </c>
      <c r="G22">
        <v>1.7459378337096201</v>
      </c>
      <c r="H22">
        <v>3.2789191493473</v>
      </c>
      <c r="I22" t="s">
        <v>318</v>
      </c>
      <c r="L22" t="s">
        <v>449</v>
      </c>
    </row>
    <row r="23" spans="1:12">
      <c r="A23" s="2" t="s">
        <v>101</v>
      </c>
      <c r="B23" s="3" t="s">
        <v>211</v>
      </c>
      <c r="C23" t="s">
        <v>221</v>
      </c>
      <c r="D23" t="s">
        <v>221</v>
      </c>
      <c r="E23" t="s">
        <v>221</v>
      </c>
      <c r="F23">
        <v>1.5408442923800401</v>
      </c>
      <c r="G23">
        <v>1.71770903078471</v>
      </c>
      <c r="H23">
        <v>2.0457261139626</v>
      </c>
      <c r="I23" t="s">
        <v>319</v>
      </c>
      <c r="J23" t="s">
        <v>507</v>
      </c>
      <c r="L23" t="s">
        <v>506</v>
      </c>
    </row>
    <row r="24" spans="1:12">
      <c r="A24" s="2" t="s">
        <v>102</v>
      </c>
      <c r="B24" s="3" t="s">
        <v>211</v>
      </c>
      <c r="C24" t="s">
        <v>221</v>
      </c>
      <c r="D24">
        <v>2.3174593201975302</v>
      </c>
      <c r="E24" t="s">
        <v>221</v>
      </c>
      <c r="F24">
        <v>3.5025815324741201</v>
      </c>
      <c r="G24">
        <v>2.9314962940089599</v>
      </c>
      <c r="H24">
        <v>2.9779028096454798</v>
      </c>
      <c r="I24" t="s">
        <v>320</v>
      </c>
      <c r="L24" t="s">
        <v>449</v>
      </c>
    </row>
    <row r="25" spans="1:12">
      <c r="A25" s="2" t="s">
        <v>103</v>
      </c>
      <c r="B25" s="3" t="s">
        <v>211</v>
      </c>
      <c r="C25" t="s">
        <v>221</v>
      </c>
      <c r="D25" t="s">
        <v>221</v>
      </c>
      <c r="E25" t="s">
        <v>221</v>
      </c>
      <c r="F25">
        <v>2.5408892016952001</v>
      </c>
      <c r="G25">
        <v>2.1165946512120501</v>
      </c>
      <c r="H25">
        <v>2.3091098002233101</v>
      </c>
      <c r="I25" t="s">
        <v>321</v>
      </c>
      <c r="L25" t="s">
        <v>449</v>
      </c>
    </row>
    <row r="26" spans="1:12">
      <c r="A26" s="2" t="s">
        <v>104</v>
      </c>
      <c r="B26" s="3" t="s">
        <v>211</v>
      </c>
      <c r="C26" t="s">
        <v>221</v>
      </c>
      <c r="D26" t="s">
        <v>221</v>
      </c>
      <c r="E26" t="s">
        <v>221</v>
      </c>
      <c r="F26">
        <v>1.68166504211344</v>
      </c>
      <c r="G26">
        <v>2.2539139638399601</v>
      </c>
      <c r="H26">
        <v>2.56547543467943</v>
      </c>
      <c r="I26" t="s">
        <v>322</v>
      </c>
      <c r="J26" t="s">
        <v>490</v>
      </c>
      <c r="L26" t="s">
        <v>491</v>
      </c>
    </row>
    <row r="27" spans="1:12">
      <c r="A27" s="2" t="s">
        <v>105</v>
      </c>
      <c r="B27" s="3" t="s">
        <v>211</v>
      </c>
      <c r="C27" t="s">
        <v>221</v>
      </c>
      <c r="D27" t="s">
        <v>221</v>
      </c>
      <c r="E27" t="s">
        <v>221</v>
      </c>
      <c r="F27">
        <v>2.65425622657036</v>
      </c>
      <c r="G27">
        <v>2.5649768639597501</v>
      </c>
      <c r="H27">
        <v>3.7113830238698098</v>
      </c>
      <c r="I27" t="s">
        <v>323</v>
      </c>
      <c r="L27" t="s">
        <v>449</v>
      </c>
    </row>
    <row r="28" spans="1:12">
      <c r="A28" s="2" t="s">
        <v>106</v>
      </c>
      <c r="B28" s="3" t="s">
        <v>211</v>
      </c>
      <c r="C28" t="s">
        <v>221</v>
      </c>
      <c r="D28" t="s">
        <v>221</v>
      </c>
      <c r="E28" t="s">
        <v>221</v>
      </c>
      <c r="F28">
        <v>3.17678198733338</v>
      </c>
      <c r="G28">
        <v>3.8643822714168898</v>
      </c>
      <c r="H28">
        <v>3.9479262376603499</v>
      </c>
      <c r="I28" t="s">
        <v>324</v>
      </c>
      <c r="J28" t="s">
        <v>508</v>
      </c>
      <c r="L28" t="s">
        <v>509</v>
      </c>
    </row>
    <row r="29" spans="1:12">
      <c r="A29" s="2" t="s">
        <v>107</v>
      </c>
      <c r="B29" s="3" t="s">
        <v>211</v>
      </c>
      <c r="C29" t="s">
        <v>221</v>
      </c>
      <c r="D29" t="s">
        <v>221</v>
      </c>
      <c r="E29" t="s">
        <v>221</v>
      </c>
      <c r="F29">
        <v>2.18222942394863</v>
      </c>
      <c r="G29">
        <v>2.9508086833320699</v>
      </c>
      <c r="H29">
        <v>2.5537043712315599</v>
      </c>
      <c r="I29" t="s">
        <v>325</v>
      </c>
      <c r="L29" t="s">
        <v>449</v>
      </c>
    </row>
    <row r="30" spans="1:12">
      <c r="A30" s="2" t="s">
        <v>108</v>
      </c>
      <c r="B30" s="3" t="s">
        <v>211</v>
      </c>
      <c r="C30" t="s">
        <v>221</v>
      </c>
      <c r="D30" t="s">
        <v>221</v>
      </c>
      <c r="E30" t="s">
        <v>221</v>
      </c>
      <c r="F30">
        <v>4.1646143558840496</v>
      </c>
      <c r="G30">
        <v>4.0810636806968699</v>
      </c>
      <c r="H30">
        <v>2.0499861398146</v>
      </c>
      <c r="I30" t="s">
        <v>326</v>
      </c>
      <c r="L30" t="s">
        <v>449</v>
      </c>
    </row>
    <row r="31" spans="1:12">
      <c r="A31" s="2" t="s">
        <v>109</v>
      </c>
      <c r="B31" s="3" t="s">
        <v>211</v>
      </c>
      <c r="C31" t="s">
        <v>221</v>
      </c>
      <c r="D31" t="s">
        <v>221</v>
      </c>
      <c r="E31" t="s">
        <v>221</v>
      </c>
      <c r="F31">
        <v>3.0393038673750601</v>
      </c>
      <c r="G31">
        <v>3.3127290151490199</v>
      </c>
      <c r="H31">
        <v>2.7867099012229399</v>
      </c>
      <c r="I31" t="s">
        <v>327</v>
      </c>
      <c r="J31" t="s">
        <v>510</v>
      </c>
      <c r="L31" t="s">
        <v>511</v>
      </c>
    </row>
    <row r="32" spans="1:12">
      <c r="A32" s="2" t="s">
        <v>110</v>
      </c>
      <c r="B32" s="3" t="s">
        <v>211</v>
      </c>
      <c r="C32" t="s">
        <v>221</v>
      </c>
      <c r="D32" t="s">
        <v>221</v>
      </c>
      <c r="E32" t="s">
        <v>221</v>
      </c>
      <c r="F32">
        <v>1.7587171264667401</v>
      </c>
      <c r="G32">
        <v>1.56967601816669</v>
      </c>
      <c r="H32">
        <v>1.94376907658797</v>
      </c>
      <c r="I32" t="s">
        <v>328</v>
      </c>
      <c r="L32" t="s">
        <v>449</v>
      </c>
    </row>
    <row r="33" spans="1:12">
      <c r="A33" s="2" t="s">
        <v>111</v>
      </c>
      <c r="B33" s="3" t="s">
        <v>211</v>
      </c>
      <c r="C33" t="s">
        <v>221</v>
      </c>
      <c r="D33" t="s">
        <v>221</v>
      </c>
      <c r="E33" t="s">
        <v>221</v>
      </c>
      <c r="F33">
        <v>5.2695182833994698</v>
      </c>
      <c r="G33">
        <v>4.2604885962803598</v>
      </c>
      <c r="H33">
        <v>5.3095682852981501</v>
      </c>
      <c r="I33" t="s">
        <v>329</v>
      </c>
      <c r="J33" t="s">
        <v>512</v>
      </c>
      <c r="L33" t="s">
        <v>460</v>
      </c>
    </row>
    <row r="34" spans="1:12">
      <c r="A34" s="2" t="s">
        <v>112</v>
      </c>
      <c r="B34" s="3" t="s">
        <v>211</v>
      </c>
      <c r="C34" t="s">
        <v>221</v>
      </c>
      <c r="D34" t="s">
        <v>221</v>
      </c>
      <c r="E34" t="s">
        <v>221</v>
      </c>
      <c r="F34">
        <v>2.6865715410153101</v>
      </c>
      <c r="G34">
        <v>3.1944333755955698</v>
      </c>
      <c r="H34">
        <v>4.9930848123118299</v>
      </c>
      <c r="I34" t="s">
        <v>330</v>
      </c>
      <c r="J34" t="s">
        <v>514</v>
      </c>
      <c r="L34" t="s">
        <v>513</v>
      </c>
    </row>
    <row r="35" spans="1:12">
      <c r="A35" s="2" t="s">
        <v>113</v>
      </c>
      <c r="B35" s="3" t="s">
        <v>211</v>
      </c>
      <c r="C35" t="s">
        <v>221</v>
      </c>
      <c r="D35" t="s">
        <v>221</v>
      </c>
      <c r="E35" t="s">
        <v>221</v>
      </c>
      <c r="F35">
        <v>4.00031678282883</v>
      </c>
      <c r="G35">
        <v>3.53413658700486</v>
      </c>
      <c r="H35">
        <v>4.5257679445420704</v>
      </c>
      <c r="I35" t="s">
        <v>331</v>
      </c>
      <c r="J35" t="s">
        <v>515</v>
      </c>
      <c r="L35" t="s">
        <v>516</v>
      </c>
    </row>
    <row r="36" spans="1:12">
      <c r="A36" s="2" t="s">
        <v>114</v>
      </c>
      <c r="B36" s="3" t="s">
        <v>211</v>
      </c>
      <c r="C36">
        <v>-1.76197460765636</v>
      </c>
      <c r="D36" t="s">
        <v>221</v>
      </c>
      <c r="E36" t="s">
        <v>221</v>
      </c>
      <c r="F36">
        <v>3.1310231998895901</v>
      </c>
      <c r="G36">
        <v>1.98251935013581</v>
      </c>
      <c r="H36">
        <v>4.4403399422043304</v>
      </c>
      <c r="I36" t="s">
        <v>332</v>
      </c>
      <c r="J36" t="s">
        <v>517</v>
      </c>
      <c r="L36" t="s">
        <v>518</v>
      </c>
    </row>
    <row r="37" spans="1:12">
      <c r="A37" s="2" t="s">
        <v>115</v>
      </c>
      <c r="B37" s="3" t="s">
        <v>211</v>
      </c>
      <c r="C37" t="s">
        <v>221</v>
      </c>
      <c r="D37" t="s">
        <v>221</v>
      </c>
      <c r="E37" t="s">
        <v>221</v>
      </c>
      <c r="F37">
        <v>1.7428334225943101</v>
      </c>
      <c r="G37">
        <v>1.7538762028824699</v>
      </c>
      <c r="H37">
        <v>1.9064342661201601</v>
      </c>
      <c r="I37" t="s">
        <v>333</v>
      </c>
      <c r="J37" t="s">
        <v>519</v>
      </c>
      <c r="L37" t="s">
        <v>520</v>
      </c>
    </row>
    <row r="38" spans="1:12">
      <c r="A38" s="2" t="s">
        <v>116</v>
      </c>
      <c r="B38" s="3" t="s">
        <v>211</v>
      </c>
      <c r="C38" t="s">
        <v>221</v>
      </c>
      <c r="D38" t="s">
        <v>221</v>
      </c>
      <c r="E38" t="s">
        <v>221</v>
      </c>
      <c r="F38">
        <v>1.8486755811556701</v>
      </c>
      <c r="G38">
        <v>2.1395408399709201</v>
      </c>
      <c r="H38">
        <v>3.2777397239236299</v>
      </c>
      <c r="I38" t="s">
        <v>334</v>
      </c>
      <c r="J38" t="s">
        <v>521</v>
      </c>
      <c r="L38" t="s">
        <v>522</v>
      </c>
    </row>
    <row r="39" spans="1:12">
      <c r="A39" s="2" t="s">
        <v>117</v>
      </c>
      <c r="B39" s="3" t="s">
        <v>211</v>
      </c>
      <c r="C39" t="s">
        <v>221</v>
      </c>
      <c r="D39" t="s">
        <v>221</v>
      </c>
      <c r="E39" t="s">
        <v>221</v>
      </c>
      <c r="F39">
        <v>2.7863855778623301</v>
      </c>
      <c r="G39">
        <v>3.0360180232293801</v>
      </c>
      <c r="H39">
        <v>3.8903147513739298</v>
      </c>
      <c r="I39" t="s">
        <v>335</v>
      </c>
      <c r="L39" t="s">
        <v>449</v>
      </c>
    </row>
    <row r="40" spans="1:12">
      <c r="A40" s="2" t="s">
        <v>118</v>
      </c>
      <c r="B40" s="3" t="s">
        <v>211</v>
      </c>
      <c r="C40" t="s">
        <v>221</v>
      </c>
      <c r="D40" t="s">
        <v>221</v>
      </c>
      <c r="E40" t="s">
        <v>221</v>
      </c>
      <c r="F40">
        <v>2.9693465630911802</v>
      </c>
      <c r="G40">
        <v>3.53413658700486</v>
      </c>
      <c r="H40">
        <v>3.4345580391277699</v>
      </c>
      <c r="I40" t="s">
        <v>336</v>
      </c>
      <c r="J40" t="s">
        <v>523</v>
      </c>
      <c r="L40" t="s">
        <v>524</v>
      </c>
    </row>
    <row r="41" spans="1:12">
      <c r="A41" s="2" t="s">
        <v>119</v>
      </c>
      <c r="B41" s="3" t="s">
        <v>211</v>
      </c>
      <c r="C41" t="s">
        <v>221</v>
      </c>
      <c r="D41" t="s">
        <v>221</v>
      </c>
      <c r="E41" t="s">
        <v>221</v>
      </c>
      <c r="F41">
        <v>1.7174025867565601</v>
      </c>
      <c r="G41">
        <v>1.8821679572306</v>
      </c>
      <c r="H41">
        <v>1.7916855504301901</v>
      </c>
      <c r="I41" t="s">
        <v>337</v>
      </c>
      <c r="J41" t="s">
        <v>596</v>
      </c>
      <c r="L41" t="s">
        <v>597</v>
      </c>
    </row>
    <row r="42" spans="1:12">
      <c r="A42" s="2" t="s">
        <v>120</v>
      </c>
      <c r="B42" s="3" t="s">
        <v>211</v>
      </c>
      <c r="C42" t="s">
        <v>221</v>
      </c>
      <c r="D42" t="s">
        <v>221</v>
      </c>
      <c r="E42" t="s">
        <v>221</v>
      </c>
      <c r="F42">
        <v>1.7525530741781199</v>
      </c>
      <c r="G42">
        <v>1.9185936344729699</v>
      </c>
      <c r="H42">
        <v>2.2129611874758202</v>
      </c>
      <c r="I42" t="s">
        <v>338</v>
      </c>
      <c r="L42" t="s">
        <v>449</v>
      </c>
    </row>
    <row r="43" spans="1:12">
      <c r="A43" s="2" t="s">
        <v>121</v>
      </c>
      <c r="B43" s="3" t="s">
        <v>211</v>
      </c>
      <c r="C43" t="s">
        <v>221</v>
      </c>
      <c r="D43" t="s">
        <v>221</v>
      </c>
      <c r="E43" t="s">
        <v>221</v>
      </c>
      <c r="F43">
        <v>3.0428755488558399</v>
      </c>
      <c r="G43">
        <v>4.2319901399091497</v>
      </c>
      <c r="H43">
        <v>2.8277007828447198</v>
      </c>
      <c r="I43" t="s">
        <v>339</v>
      </c>
      <c r="J43" t="s">
        <v>478</v>
      </c>
    </row>
    <row r="44" spans="1:12">
      <c r="A44" s="2" t="s">
        <v>122</v>
      </c>
      <c r="B44" s="3" t="s">
        <v>211</v>
      </c>
      <c r="C44" t="s">
        <v>221</v>
      </c>
      <c r="D44" t="s">
        <v>221</v>
      </c>
      <c r="E44">
        <v>-2.2194520269112199</v>
      </c>
      <c r="F44">
        <v>3.1060252022029502</v>
      </c>
      <c r="G44">
        <v>3.1073379934880601</v>
      </c>
      <c r="H44">
        <v>3.55947121957671</v>
      </c>
      <c r="I44" t="s">
        <v>340</v>
      </c>
      <c r="L44" t="s">
        <v>449</v>
      </c>
    </row>
    <row r="45" spans="1:12">
      <c r="A45" s="2" t="s">
        <v>123</v>
      </c>
      <c r="B45" s="3" t="s">
        <v>211</v>
      </c>
      <c r="C45" t="s">
        <v>221</v>
      </c>
      <c r="D45" t="s">
        <v>221</v>
      </c>
      <c r="E45" t="s">
        <v>221</v>
      </c>
      <c r="F45">
        <v>2.51927252792817</v>
      </c>
      <c r="G45">
        <v>1.5163003854777199</v>
      </c>
      <c r="H45">
        <v>2.45508205086161</v>
      </c>
      <c r="I45" t="s">
        <v>341</v>
      </c>
      <c r="L45" t="s">
        <v>449</v>
      </c>
    </row>
    <row r="46" spans="1:12">
      <c r="A46" s="2" t="s">
        <v>124</v>
      </c>
      <c r="B46" s="3" t="s">
        <v>211</v>
      </c>
      <c r="C46" t="s">
        <v>221</v>
      </c>
      <c r="D46" t="s">
        <v>221</v>
      </c>
      <c r="E46" t="s">
        <v>221</v>
      </c>
      <c r="F46">
        <v>3.0260340541482198</v>
      </c>
      <c r="G46">
        <v>1.8135132692220399</v>
      </c>
      <c r="H46">
        <v>3.0017057210150799</v>
      </c>
      <c r="I46" t="s">
        <v>342</v>
      </c>
      <c r="L46" t="s">
        <v>449</v>
      </c>
    </row>
    <row r="47" spans="1:12">
      <c r="A47" s="2" t="s">
        <v>125</v>
      </c>
      <c r="B47" s="3" t="s">
        <v>211</v>
      </c>
      <c r="C47" t="s">
        <v>221</v>
      </c>
      <c r="D47" t="s">
        <v>221</v>
      </c>
      <c r="E47" t="s">
        <v>221</v>
      </c>
      <c r="F47">
        <v>2.2888112923034498</v>
      </c>
      <c r="G47">
        <v>1.8977847345991701</v>
      </c>
      <c r="H47">
        <v>3.5516602228435099</v>
      </c>
      <c r="I47" t="s">
        <v>343</v>
      </c>
      <c r="L47" t="s">
        <v>449</v>
      </c>
    </row>
    <row r="48" spans="1:12">
      <c r="A48" s="2" t="s">
        <v>126</v>
      </c>
      <c r="B48" s="3" t="s">
        <v>211</v>
      </c>
      <c r="C48" t="s">
        <v>221</v>
      </c>
      <c r="D48" t="s">
        <v>221</v>
      </c>
      <c r="E48" t="s">
        <v>221</v>
      </c>
      <c r="F48">
        <v>3.2308683199568198</v>
      </c>
      <c r="G48">
        <v>3.1073379934880601</v>
      </c>
      <c r="H48">
        <v>3.4345580391277699</v>
      </c>
      <c r="I48" t="s">
        <v>344</v>
      </c>
      <c r="L48" t="s">
        <v>449</v>
      </c>
    </row>
    <row r="49" spans="1:12">
      <c r="A49" s="2" t="s">
        <v>127</v>
      </c>
      <c r="B49" s="3" t="s">
        <v>211</v>
      </c>
      <c r="C49">
        <v>1.6972505891476599</v>
      </c>
      <c r="D49" t="s">
        <v>221</v>
      </c>
      <c r="E49" t="s">
        <v>221</v>
      </c>
      <c r="F49">
        <v>2.8949604525530699</v>
      </c>
      <c r="G49">
        <v>2.2909783399218502</v>
      </c>
      <c r="H49">
        <v>1.6888876746922901</v>
      </c>
      <c r="I49" t="s">
        <v>345</v>
      </c>
      <c r="L49" t="s">
        <v>449</v>
      </c>
    </row>
    <row r="50" spans="1:12">
      <c r="A50" s="2" t="s">
        <v>128</v>
      </c>
      <c r="B50" s="3" t="s">
        <v>211</v>
      </c>
      <c r="C50" t="s">
        <v>221</v>
      </c>
      <c r="D50" t="s">
        <v>221</v>
      </c>
      <c r="E50" t="s">
        <v>221</v>
      </c>
      <c r="F50">
        <v>1.8371270053683499</v>
      </c>
      <c r="G50">
        <v>1.6695054248790899</v>
      </c>
      <c r="H50">
        <v>2.8742533700727901</v>
      </c>
      <c r="I50" t="s">
        <v>346</v>
      </c>
      <c r="J50" t="s">
        <v>525</v>
      </c>
      <c r="L50" t="s">
        <v>526</v>
      </c>
    </row>
    <row r="51" spans="1:12">
      <c r="A51" s="2" t="s">
        <v>129</v>
      </c>
      <c r="B51" s="3" t="s">
        <v>211</v>
      </c>
      <c r="C51" t="s">
        <v>221</v>
      </c>
      <c r="D51" t="s">
        <v>221</v>
      </c>
      <c r="E51" t="s">
        <v>221</v>
      </c>
      <c r="F51">
        <v>2.9715101891069899</v>
      </c>
      <c r="G51">
        <v>2.42221272123501</v>
      </c>
      <c r="H51">
        <v>1.91235035540458</v>
      </c>
      <c r="I51" t="s">
        <v>347</v>
      </c>
      <c r="J51" t="s">
        <v>528</v>
      </c>
      <c r="L51" t="s">
        <v>529</v>
      </c>
    </row>
    <row r="52" spans="1:12">
      <c r="A52" s="2" t="s">
        <v>130</v>
      </c>
      <c r="B52" s="3" t="s">
        <v>211</v>
      </c>
      <c r="C52" t="s">
        <v>221</v>
      </c>
      <c r="D52" t="s">
        <v>221</v>
      </c>
      <c r="E52" t="s">
        <v>221</v>
      </c>
      <c r="F52">
        <v>2.7737000576291999</v>
      </c>
      <c r="G52">
        <v>2.83295911108672</v>
      </c>
      <c r="H52">
        <v>2.3446037589941802</v>
      </c>
      <c r="I52" t="s">
        <v>348</v>
      </c>
      <c r="J52" t="s">
        <v>527</v>
      </c>
      <c r="L52" t="s">
        <v>502</v>
      </c>
    </row>
    <row r="53" spans="1:12">
      <c r="A53" s="2" t="s">
        <v>131</v>
      </c>
      <c r="B53" s="3" t="s">
        <v>211</v>
      </c>
      <c r="C53" t="s">
        <v>221</v>
      </c>
      <c r="D53" t="s">
        <v>221</v>
      </c>
      <c r="E53" t="s">
        <v>221</v>
      </c>
      <c r="F53">
        <v>1.5063012443769901</v>
      </c>
      <c r="G53">
        <v>2.1887106202711202</v>
      </c>
      <c r="H53">
        <v>1.82914291751199</v>
      </c>
      <c r="I53" t="s">
        <v>349</v>
      </c>
      <c r="L53" t="s">
        <v>449</v>
      </c>
    </row>
    <row r="54" spans="1:12">
      <c r="A54" s="2" t="s">
        <v>132</v>
      </c>
      <c r="B54" s="3" t="s">
        <v>211</v>
      </c>
      <c r="C54" t="s">
        <v>221</v>
      </c>
      <c r="D54" t="s">
        <v>221</v>
      </c>
      <c r="E54" t="s">
        <v>221</v>
      </c>
      <c r="F54">
        <v>2.9336014815675102</v>
      </c>
      <c r="G54">
        <v>2.3495026556402401</v>
      </c>
      <c r="H54">
        <v>3.1889748994774099</v>
      </c>
      <c r="I54" t="s">
        <v>350</v>
      </c>
      <c r="L54" t="s">
        <v>449</v>
      </c>
    </row>
    <row r="55" spans="1:12">
      <c r="A55" s="2" t="s">
        <v>133</v>
      </c>
      <c r="B55" s="3" t="s">
        <v>211</v>
      </c>
      <c r="C55" t="s">
        <v>221</v>
      </c>
      <c r="D55" t="s">
        <v>221</v>
      </c>
      <c r="E55">
        <v>1.7970462762067501</v>
      </c>
      <c r="F55">
        <v>2.9693465630911802</v>
      </c>
      <c r="G55">
        <v>3.16149145121235</v>
      </c>
      <c r="H55">
        <v>2.8854712662685702</v>
      </c>
      <c r="I55" t="s">
        <v>351</v>
      </c>
      <c r="J55" t="s">
        <v>530</v>
      </c>
      <c r="L55" t="s">
        <v>531</v>
      </c>
    </row>
    <row r="56" spans="1:12">
      <c r="A56" s="2" t="s">
        <v>134</v>
      </c>
      <c r="B56" s="3" t="s">
        <v>211</v>
      </c>
      <c r="C56" t="s">
        <v>221</v>
      </c>
      <c r="D56" t="s">
        <v>221</v>
      </c>
      <c r="E56" t="s">
        <v>221</v>
      </c>
      <c r="F56">
        <v>1.71873015904632</v>
      </c>
      <c r="G56">
        <v>1.51714875293593</v>
      </c>
      <c r="H56">
        <v>1.7866015454425801</v>
      </c>
      <c r="I56" t="s">
        <v>352</v>
      </c>
      <c r="L56" t="s">
        <v>449</v>
      </c>
    </row>
    <row r="57" spans="1:12">
      <c r="A57" s="2" t="s">
        <v>135</v>
      </c>
      <c r="B57" s="3" t="s">
        <v>211</v>
      </c>
      <c r="C57">
        <v>3.0791462493866502</v>
      </c>
      <c r="D57" t="s">
        <v>221</v>
      </c>
      <c r="E57">
        <v>3.5746175966024301</v>
      </c>
      <c r="F57">
        <v>3.2696385102514398</v>
      </c>
      <c r="G57">
        <v>2.3495026556402401</v>
      </c>
      <c r="H57">
        <v>2.9268477897915801</v>
      </c>
      <c r="I57" t="s">
        <v>353</v>
      </c>
      <c r="J57" t="s">
        <v>532</v>
      </c>
      <c r="L57" t="s">
        <v>533</v>
      </c>
    </row>
    <row r="58" spans="1:12">
      <c r="A58" s="2" t="s">
        <v>136</v>
      </c>
      <c r="B58" s="3" t="s">
        <v>211</v>
      </c>
      <c r="C58" t="s">
        <v>221</v>
      </c>
      <c r="D58" t="s">
        <v>221</v>
      </c>
      <c r="E58" t="s">
        <v>221</v>
      </c>
      <c r="F58">
        <v>4.2858216831147198</v>
      </c>
      <c r="G58">
        <v>4.1307650783110903</v>
      </c>
      <c r="H58">
        <v>4.4948166644340999</v>
      </c>
      <c r="I58" t="s">
        <v>354</v>
      </c>
      <c r="J58" t="s">
        <v>534</v>
      </c>
      <c r="L58" t="s">
        <v>535</v>
      </c>
    </row>
    <row r="59" spans="1:12">
      <c r="A59" s="2" t="s">
        <v>137</v>
      </c>
      <c r="B59" s="3" t="s">
        <v>211</v>
      </c>
      <c r="C59" t="s">
        <v>221</v>
      </c>
      <c r="D59" t="s">
        <v>221</v>
      </c>
      <c r="E59" t="s">
        <v>221</v>
      </c>
      <c r="F59">
        <v>1.5152346451073599</v>
      </c>
      <c r="G59">
        <v>1.6096921682947001</v>
      </c>
      <c r="H59">
        <v>1.6731273554386401</v>
      </c>
      <c r="I59" t="s">
        <v>355</v>
      </c>
      <c r="L59" t="s">
        <v>449</v>
      </c>
    </row>
    <row r="60" spans="1:12">
      <c r="A60" s="2" t="s">
        <v>138</v>
      </c>
      <c r="B60" s="3" t="s">
        <v>211</v>
      </c>
      <c r="C60" t="s">
        <v>221</v>
      </c>
      <c r="D60" t="s">
        <v>221</v>
      </c>
      <c r="E60" t="s">
        <v>221</v>
      </c>
      <c r="F60">
        <v>3.3457633267444402</v>
      </c>
      <c r="G60">
        <v>3.2136855143394398</v>
      </c>
      <c r="H60">
        <v>2.7867099012229399</v>
      </c>
      <c r="I60" t="s">
        <v>356</v>
      </c>
      <c r="J60" t="s">
        <v>536</v>
      </c>
      <c r="L60" t="s">
        <v>537</v>
      </c>
    </row>
  </sheetData>
  <autoFilter ref="A1:I1"/>
  <conditionalFormatting sqref="C2:H60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zoomScaleNormal="100" workbookViewId="0">
      <pane xSplit="8" topLeftCell="I1" activePane="topRight" state="frozen"/>
      <selection pane="topRight" activeCell="J14" sqref="J14"/>
    </sheetView>
  </sheetViews>
  <sheetFormatPr defaultColWidth="8.85546875" defaultRowHeight="15"/>
  <cols>
    <col min="1" max="1" width="16.28515625" customWidth="1"/>
    <col min="9" max="9" width="35" customWidth="1"/>
    <col min="10" max="10" width="44.140625" customWidth="1"/>
    <col min="12" max="12" width="25.42578125" customWidth="1"/>
  </cols>
  <sheetData>
    <row r="1" spans="1:12">
      <c r="A1" s="1" t="s">
        <v>212</v>
      </c>
      <c r="B1" s="1" t="s">
        <v>213</v>
      </c>
      <c r="C1" s="1" t="s">
        <v>214</v>
      </c>
      <c r="D1" s="1" t="s">
        <v>215</v>
      </c>
      <c r="E1" s="1" t="s">
        <v>216</v>
      </c>
      <c r="F1" s="1" t="s">
        <v>217</v>
      </c>
      <c r="G1" s="1" t="s">
        <v>218</v>
      </c>
      <c r="H1" s="1" t="s">
        <v>219</v>
      </c>
      <c r="I1" s="1" t="s">
        <v>220</v>
      </c>
      <c r="J1" s="1" t="s">
        <v>427</v>
      </c>
      <c r="L1" s="1" t="s">
        <v>428</v>
      </c>
    </row>
    <row r="2" spans="1:12">
      <c r="A2" s="2" t="s">
        <v>139</v>
      </c>
      <c r="B2" s="3" t="s">
        <v>211</v>
      </c>
      <c r="C2" t="s">
        <v>221</v>
      </c>
      <c r="D2" t="s">
        <v>221</v>
      </c>
      <c r="E2" t="s">
        <v>221</v>
      </c>
      <c r="F2">
        <v>-1.5587114712426799</v>
      </c>
      <c r="G2">
        <v>-3.3702867652588</v>
      </c>
      <c r="H2">
        <v>-2.0627905886178</v>
      </c>
      <c r="I2" t="s">
        <v>357</v>
      </c>
      <c r="L2" t="s">
        <v>449</v>
      </c>
    </row>
    <row r="3" spans="1:12">
      <c r="A3" s="2" t="s">
        <v>140</v>
      </c>
      <c r="B3" s="3" t="s">
        <v>211</v>
      </c>
      <c r="C3" t="s">
        <v>221</v>
      </c>
      <c r="D3" t="s">
        <v>221</v>
      </c>
      <c r="E3" t="s">
        <v>221</v>
      </c>
      <c r="F3">
        <v>-1.57060559852865</v>
      </c>
      <c r="G3">
        <v>-2.3475278972813198</v>
      </c>
      <c r="H3">
        <v>-2.3416337176368698</v>
      </c>
      <c r="I3" t="s">
        <v>358</v>
      </c>
      <c r="J3" t="s">
        <v>538</v>
      </c>
      <c r="L3" t="s">
        <v>539</v>
      </c>
    </row>
    <row r="4" spans="1:12">
      <c r="A4" s="2" t="s">
        <v>141</v>
      </c>
      <c r="B4" s="3" t="s">
        <v>211</v>
      </c>
      <c r="C4" t="s">
        <v>221</v>
      </c>
      <c r="D4" t="s">
        <v>221</v>
      </c>
      <c r="E4" t="s">
        <v>221</v>
      </c>
      <c r="F4">
        <v>-1.65519814137148</v>
      </c>
      <c r="G4">
        <v>-1.8142768764238</v>
      </c>
      <c r="H4">
        <v>-3.9689122746312302</v>
      </c>
      <c r="I4" t="s">
        <v>359</v>
      </c>
      <c r="J4" t="s">
        <v>540</v>
      </c>
    </row>
    <row r="5" spans="1:12">
      <c r="A5" s="2" t="s">
        <v>142</v>
      </c>
      <c r="B5" s="3" t="s">
        <v>211</v>
      </c>
      <c r="C5" t="s">
        <v>221</v>
      </c>
      <c r="D5" t="s">
        <v>221</v>
      </c>
      <c r="E5" t="s">
        <v>221</v>
      </c>
      <c r="F5">
        <v>-5.6009842491418702</v>
      </c>
      <c r="G5">
        <v>-5.9539548414340899</v>
      </c>
      <c r="H5">
        <v>-5.79701115287539</v>
      </c>
      <c r="I5" t="s">
        <v>360</v>
      </c>
      <c r="L5" t="s">
        <v>449</v>
      </c>
    </row>
    <row r="6" spans="1:12">
      <c r="A6" s="2" t="s">
        <v>143</v>
      </c>
      <c r="B6" s="3" t="s">
        <v>211</v>
      </c>
      <c r="C6" t="s">
        <v>221</v>
      </c>
      <c r="D6" t="s">
        <v>221</v>
      </c>
      <c r="E6" t="s">
        <v>221</v>
      </c>
      <c r="F6">
        <v>-3.83404001731255</v>
      </c>
      <c r="G6">
        <v>-1.6791726716009201</v>
      </c>
      <c r="H6">
        <v>-2.82399741232368</v>
      </c>
      <c r="I6" t="s">
        <v>361</v>
      </c>
      <c r="L6" t="s">
        <v>449</v>
      </c>
    </row>
    <row r="7" spans="1:12">
      <c r="A7" s="2" t="s">
        <v>144</v>
      </c>
      <c r="B7" s="3" t="s">
        <v>211</v>
      </c>
      <c r="C7" t="s">
        <v>221</v>
      </c>
      <c r="D7" t="s">
        <v>221</v>
      </c>
      <c r="E7" t="s">
        <v>221</v>
      </c>
      <c r="F7">
        <v>-3.8278422053942101</v>
      </c>
      <c r="G7">
        <v>-1.72851868018765</v>
      </c>
      <c r="H7">
        <v>-2.5215318639961701</v>
      </c>
      <c r="I7" t="s">
        <v>362</v>
      </c>
      <c r="L7" t="s">
        <v>449</v>
      </c>
    </row>
    <row r="8" spans="1:12">
      <c r="A8" s="2" t="s">
        <v>145</v>
      </c>
      <c r="B8" s="3" t="s">
        <v>211</v>
      </c>
      <c r="C8" t="s">
        <v>221</v>
      </c>
      <c r="D8" t="s">
        <v>221</v>
      </c>
      <c r="E8" t="s">
        <v>221</v>
      </c>
      <c r="F8">
        <v>-5.8032824695160397</v>
      </c>
      <c r="G8">
        <v>-3.5406588994301802</v>
      </c>
      <c r="H8">
        <v>-4.5134345009059604</v>
      </c>
      <c r="I8" t="s">
        <v>363</v>
      </c>
      <c r="L8" t="s">
        <v>449</v>
      </c>
    </row>
    <row r="9" spans="1:12">
      <c r="A9" s="2" t="s">
        <v>146</v>
      </c>
      <c r="B9" s="3" t="s">
        <v>211</v>
      </c>
      <c r="C9" t="s">
        <v>221</v>
      </c>
      <c r="D9" t="s">
        <v>221</v>
      </c>
      <c r="E9">
        <v>-3.9698448392653898</v>
      </c>
      <c r="F9">
        <v>-3.38712941397957</v>
      </c>
      <c r="G9">
        <v>-4.4328142487882296</v>
      </c>
      <c r="H9">
        <v>-4.25744601010914</v>
      </c>
      <c r="I9" t="s">
        <v>364</v>
      </c>
      <c r="J9" t="s">
        <v>541</v>
      </c>
      <c r="L9" t="s">
        <v>542</v>
      </c>
    </row>
    <row r="10" spans="1:12">
      <c r="A10" s="2" t="s">
        <v>147</v>
      </c>
      <c r="B10" s="3" t="s">
        <v>211</v>
      </c>
      <c r="C10" t="s">
        <v>221</v>
      </c>
      <c r="D10" t="s">
        <v>221</v>
      </c>
      <c r="E10" t="s">
        <v>221</v>
      </c>
      <c r="F10">
        <v>-4.7010371355871801</v>
      </c>
      <c r="G10">
        <v>-1.99219348467579</v>
      </c>
      <c r="H10">
        <v>-2.4593156036351602</v>
      </c>
      <c r="I10" t="s">
        <v>365</v>
      </c>
      <c r="J10" t="s">
        <v>543</v>
      </c>
      <c r="L10" t="s">
        <v>544</v>
      </c>
    </row>
    <row r="11" spans="1:12">
      <c r="A11" s="2" t="s">
        <v>148</v>
      </c>
      <c r="B11" s="3" t="s">
        <v>211</v>
      </c>
      <c r="C11" t="s">
        <v>221</v>
      </c>
      <c r="D11" t="s">
        <v>221</v>
      </c>
      <c r="E11" t="s">
        <v>221</v>
      </c>
      <c r="F11">
        <v>-1.6187054617602601</v>
      </c>
      <c r="G11">
        <v>-1.50100776449743</v>
      </c>
      <c r="H11">
        <v>-1.86435434903153</v>
      </c>
      <c r="I11" t="s">
        <v>366</v>
      </c>
      <c r="L11" t="s">
        <v>449</v>
      </c>
    </row>
    <row r="12" spans="1:12">
      <c r="A12" s="2" t="s">
        <v>149</v>
      </c>
      <c r="B12" s="3" t="s">
        <v>211</v>
      </c>
      <c r="C12" t="s">
        <v>221</v>
      </c>
      <c r="D12" t="s">
        <v>221</v>
      </c>
      <c r="E12" t="s">
        <v>221</v>
      </c>
      <c r="F12">
        <v>-2.2525599926847999</v>
      </c>
      <c r="G12">
        <v>-1.51571005418549</v>
      </c>
      <c r="H12">
        <v>-2.4898569754283599</v>
      </c>
      <c r="I12" t="s">
        <v>367</v>
      </c>
      <c r="L12" t="s">
        <v>449</v>
      </c>
    </row>
    <row r="13" spans="1:12">
      <c r="A13" s="2" t="s">
        <v>150</v>
      </c>
      <c r="B13" s="3" t="s">
        <v>211</v>
      </c>
      <c r="C13" t="s">
        <v>221</v>
      </c>
      <c r="D13" t="s">
        <v>221</v>
      </c>
      <c r="E13" t="s">
        <v>221</v>
      </c>
      <c r="F13">
        <v>-1.96170185672022</v>
      </c>
      <c r="G13">
        <v>-1.71710566074936</v>
      </c>
      <c r="H13">
        <v>-1.54304953962346</v>
      </c>
      <c r="I13" t="s">
        <v>368</v>
      </c>
      <c r="L13" t="s">
        <v>449</v>
      </c>
    </row>
    <row r="14" spans="1:12">
      <c r="A14" s="2" t="s">
        <v>151</v>
      </c>
      <c r="B14" s="3" t="s">
        <v>211</v>
      </c>
      <c r="C14" t="s">
        <v>221</v>
      </c>
      <c r="D14" t="s">
        <v>221</v>
      </c>
      <c r="E14" t="s">
        <v>221</v>
      </c>
      <c r="F14">
        <v>-2.0583268951010201</v>
      </c>
      <c r="G14">
        <v>-4.2437194662580797</v>
      </c>
      <c r="H14">
        <v>-3.3421983141111999</v>
      </c>
      <c r="I14" t="s">
        <v>369</v>
      </c>
      <c r="J14" t="s">
        <v>545</v>
      </c>
    </row>
    <row r="15" spans="1:12">
      <c r="A15" s="2" t="s">
        <v>152</v>
      </c>
      <c r="B15" s="3" t="s">
        <v>211</v>
      </c>
      <c r="C15" t="s">
        <v>221</v>
      </c>
      <c r="D15" t="s">
        <v>221</v>
      </c>
      <c r="E15" t="s">
        <v>221</v>
      </c>
      <c r="F15">
        <v>-4.2012624457775098</v>
      </c>
      <c r="G15">
        <v>-2.0038145662913101</v>
      </c>
      <c r="H15">
        <v>-3.88088765060344</v>
      </c>
      <c r="I15" t="s">
        <v>370</v>
      </c>
      <c r="J15" t="s">
        <v>523</v>
      </c>
      <c r="L15" t="s">
        <v>524</v>
      </c>
    </row>
    <row r="16" spans="1:12">
      <c r="A16" s="2" t="s">
        <v>153</v>
      </c>
      <c r="B16" s="3" t="s">
        <v>211</v>
      </c>
      <c r="C16" t="s">
        <v>221</v>
      </c>
      <c r="D16" t="s">
        <v>221</v>
      </c>
      <c r="E16" t="s">
        <v>221</v>
      </c>
      <c r="F16">
        <v>-2.1257096588600999</v>
      </c>
      <c r="G16">
        <v>-4.7520056557661698</v>
      </c>
      <c r="H16">
        <v>-2.2436156563926</v>
      </c>
      <c r="I16" t="s">
        <v>371</v>
      </c>
      <c r="L16" t="s">
        <v>449</v>
      </c>
    </row>
    <row r="17" spans="1:12">
      <c r="A17" s="2" t="s">
        <v>154</v>
      </c>
      <c r="B17" s="3" t="s">
        <v>211</v>
      </c>
      <c r="C17" t="s">
        <v>221</v>
      </c>
      <c r="D17" t="s">
        <v>221</v>
      </c>
      <c r="E17" t="s">
        <v>221</v>
      </c>
      <c r="F17">
        <v>-2.43630081020265</v>
      </c>
      <c r="G17">
        <v>-2.1660420264262301</v>
      </c>
      <c r="H17">
        <v>-1.57910305436052</v>
      </c>
      <c r="I17" t="s">
        <v>372</v>
      </c>
      <c r="J17" t="s">
        <v>546</v>
      </c>
      <c r="L17" t="s">
        <v>449</v>
      </c>
    </row>
    <row r="18" spans="1:12">
      <c r="A18" s="2" t="s">
        <v>155</v>
      </c>
      <c r="B18" s="3" t="s">
        <v>211</v>
      </c>
      <c r="C18" t="s">
        <v>221</v>
      </c>
      <c r="D18" t="s">
        <v>221</v>
      </c>
      <c r="E18" t="s">
        <v>221</v>
      </c>
      <c r="F18">
        <v>-2.0695621666072199</v>
      </c>
      <c r="G18">
        <v>-1.64728075104148</v>
      </c>
      <c r="H18">
        <v>-2.05167085416574</v>
      </c>
      <c r="I18" t="s">
        <v>373</v>
      </c>
      <c r="L18" t="s">
        <v>449</v>
      </c>
    </row>
    <row r="19" spans="1:12">
      <c r="A19" s="2" t="s">
        <v>156</v>
      </c>
      <c r="B19" s="3" t="s">
        <v>211</v>
      </c>
      <c r="C19" t="s">
        <v>221</v>
      </c>
      <c r="D19" t="s">
        <v>221</v>
      </c>
      <c r="E19" t="s">
        <v>221</v>
      </c>
      <c r="F19">
        <v>-2.1709785141109901</v>
      </c>
      <c r="G19">
        <v>-3.18507714252517</v>
      </c>
      <c r="H19">
        <v>-1.8347817625974201</v>
      </c>
      <c r="I19" t="s">
        <v>374</v>
      </c>
      <c r="J19" t="s">
        <v>547</v>
      </c>
      <c r="L19" t="s">
        <v>548</v>
      </c>
    </row>
    <row r="20" spans="1:12">
      <c r="A20" s="2" t="s">
        <v>157</v>
      </c>
      <c r="B20" s="3" t="s">
        <v>211</v>
      </c>
      <c r="C20" t="s">
        <v>221</v>
      </c>
      <c r="D20" t="s">
        <v>221</v>
      </c>
      <c r="E20" t="s">
        <v>221</v>
      </c>
      <c r="F20">
        <v>-3.3756165264653002</v>
      </c>
      <c r="G20">
        <v>-1.56316798171152</v>
      </c>
      <c r="H20">
        <v>-2.1282890363095599</v>
      </c>
      <c r="I20" t="s">
        <v>375</v>
      </c>
      <c r="L20" t="s">
        <v>449</v>
      </c>
    </row>
    <row r="21" spans="1:12">
      <c r="A21" s="2" t="s">
        <v>158</v>
      </c>
      <c r="B21" s="3" t="s">
        <v>211</v>
      </c>
      <c r="C21" t="s">
        <v>221</v>
      </c>
      <c r="D21">
        <v>-4.3990653368253803</v>
      </c>
      <c r="E21">
        <v>-2.6761033300225501</v>
      </c>
      <c r="F21">
        <v>-1.56173663489847</v>
      </c>
      <c r="G21">
        <v>-3.3855578063356502</v>
      </c>
      <c r="H21">
        <v>-2.6857920887417501</v>
      </c>
      <c r="I21" t="s">
        <v>376</v>
      </c>
      <c r="J21" t="s">
        <v>549</v>
      </c>
      <c r="L21" t="s">
        <v>550</v>
      </c>
    </row>
    <row r="22" spans="1:12">
      <c r="A22" s="2" t="s">
        <v>159</v>
      </c>
      <c r="B22" s="3" t="s">
        <v>211</v>
      </c>
      <c r="C22" t="s">
        <v>221</v>
      </c>
      <c r="D22">
        <v>-2.9084893803197698</v>
      </c>
      <c r="E22">
        <v>-1.5418294861836901</v>
      </c>
      <c r="F22">
        <v>-2.1653941807982502</v>
      </c>
      <c r="G22">
        <v>-3.0228800052551899</v>
      </c>
      <c r="H22">
        <v>-2.9358281775683301</v>
      </c>
      <c r="I22" t="s">
        <v>377</v>
      </c>
      <c r="L22" t="s">
        <v>449</v>
      </c>
    </row>
    <row r="23" spans="1:12">
      <c r="A23" s="2" t="s">
        <v>160</v>
      </c>
      <c r="B23" s="3" t="s">
        <v>211</v>
      </c>
      <c r="C23" t="s">
        <v>221</v>
      </c>
      <c r="D23" t="s">
        <v>221</v>
      </c>
      <c r="E23" t="s">
        <v>221</v>
      </c>
      <c r="F23">
        <v>-2.90554030362699</v>
      </c>
      <c r="G23">
        <v>-2.3872925537524701</v>
      </c>
      <c r="H23">
        <v>-2.2129943658073801</v>
      </c>
      <c r="I23" t="s">
        <v>378</v>
      </c>
      <c r="L23" t="s">
        <v>449</v>
      </c>
    </row>
    <row r="24" spans="1:12">
      <c r="A24" s="2" t="s">
        <v>161</v>
      </c>
      <c r="B24" s="3" t="s">
        <v>211</v>
      </c>
      <c r="C24" t="s">
        <v>221</v>
      </c>
      <c r="D24" t="s">
        <v>221</v>
      </c>
      <c r="E24" t="s">
        <v>221</v>
      </c>
      <c r="F24">
        <v>-1.97335141598452</v>
      </c>
      <c r="G24">
        <v>-3.4041577582745202</v>
      </c>
      <c r="H24">
        <v>-1.8571894388771399</v>
      </c>
      <c r="I24" t="s">
        <v>379</v>
      </c>
      <c r="J24" t="s">
        <v>551</v>
      </c>
      <c r="L24" t="s">
        <v>552</v>
      </c>
    </row>
    <row r="25" spans="1:12">
      <c r="A25" s="2" t="s">
        <v>162</v>
      </c>
      <c r="B25" s="3" t="s">
        <v>211</v>
      </c>
      <c r="C25" t="s">
        <v>221</v>
      </c>
      <c r="D25">
        <v>-1.8408253351530799</v>
      </c>
      <c r="E25">
        <v>-1.5765727794736299</v>
      </c>
      <c r="F25">
        <v>-5.3591529278136001</v>
      </c>
      <c r="G25">
        <v>-4.6475859154724004</v>
      </c>
      <c r="H25">
        <v>-1.6429111456633301</v>
      </c>
      <c r="I25" t="s">
        <v>380</v>
      </c>
      <c r="L25" t="s">
        <v>449</v>
      </c>
    </row>
    <row r="26" spans="1:12">
      <c r="A26" s="2" t="s">
        <v>163</v>
      </c>
      <c r="B26" s="3" t="s">
        <v>211</v>
      </c>
      <c r="C26" t="s">
        <v>221</v>
      </c>
      <c r="D26" t="s">
        <v>221</v>
      </c>
      <c r="E26" t="s">
        <v>221</v>
      </c>
      <c r="F26">
        <v>-2.4101203461243101</v>
      </c>
      <c r="G26">
        <v>-2.0857799551228302</v>
      </c>
      <c r="H26">
        <v>-3.0382361636576198</v>
      </c>
      <c r="I26" t="s">
        <v>381</v>
      </c>
      <c r="L26" t="s">
        <v>449</v>
      </c>
    </row>
    <row r="27" spans="1:12">
      <c r="A27" s="2" t="s">
        <v>164</v>
      </c>
      <c r="B27" s="3" t="s">
        <v>211</v>
      </c>
      <c r="C27" t="s">
        <v>221</v>
      </c>
      <c r="D27" t="s">
        <v>221</v>
      </c>
      <c r="E27" t="s">
        <v>221</v>
      </c>
      <c r="F27">
        <v>-3.4204202209807302</v>
      </c>
      <c r="G27">
        <v>-1.60009340438105</v>
      </c>
      <c r="H27">
        <v>-2.4537237965041099</v>
      </c>
      <c r="I27" t="s">
        <v>382</v>
      </c>
      <c r="L27" t="s">
        <v>449</v>
      </c>
    </row>
    <row r="28" spans="1:12">
      <c r="A28" s="2" t="s">
        <v>165</v>
      </c>
      <c r="B28" s="3" t="s">
        <v>211</v>
      </c>
      <c r="C28" t="s">
        <v>221</v>
      </c>
      <c r="D28">
        <v>11.776208230294399</v>
      </c>
      <c r="E28" t="s">
        <v>221</v>
      </c>
      <c r="F28">
        <v>-11.923283897119299</v>
      </c>
      <c r="G28">
        <v>-11.988187319870899</v>
      </c>
      <c r="H28">
        <v>-11.740990976940299</v>
      </c>
      <c r="I28" t="s">
        <v>383</v>
      </c>
      <c r="L28" t="s">
        <v>449</v>
      </c>
    </row>
    <row r="29" spans="1:12">
      <c r="A29" s="2" t="s">
        <v>166</v>
      </c>
      <c r="B29" s="3" t="s">
        <v>211</v>
      </c>
      <c r="C29" t="s">
        <v>221</v>
      </c>
      <c r="D29" t="s">
        <v>221</v>
      </c>
      <c r="E29" t="s">
        <v>221</v>
      </c>
      <c r="F29">
        <v>-2.9136379242569199</v>
      </c>
      <c r="G29">
        <v>-1.8881306303334799</v>
      </c>
      <c r="H29">
        <v>-3.7908972983443698</v>
      </c>
      <c r="I29" t="s">
        <v>384</v>
      </c>
      <c r="L29" t="s">
        <v>449</v>
      </c>
    </row>
    <row r="30" spans="1:12">
      <c r="A30" s="2" t="s">
        <v>167</v>
      </c>
      <c r="B30" s="3" t="s">
        <v>211</v>
      </c>
      <c r="C30" t="s">
        <v>221</v>
      </c>
      <c r="D30" t="s">
        <v>221</v>
      </c>
      <c r="E30" t="s">
        <v>221</v>
      </c>
      <c r="F30">
        <v>-1.6534010257757501</v>
      </c>
      <c r="G30">
        <v>-2.0894111742774601</v>
      </c>
      <c r="H30">
        <v>-3.2590776445166298</v>
      </c>
      <c r="I30" t="s">
        <v>385</v>
      </c>
      <c r="J30" t="s">
        <v>553</v>
      </c>
      <c r="L30" t="s">
        <v>497</v>
      </c>
    </row>
    <row r="31" spans="1:12">
      <c r="A31" s="2" t="s">
        <v>168</v>
      </c>
      <c r="B31" s="3" t="s">
        <v>211</v>
      </c>
      <c r="C31" t="s">
        <v>221</v>
      </c>
      <c r="D31" t="s">
        <v>221</v>
      </c>
      <c r="E31" t="s">
        <v>221</v>
      </c>
      <c r="F31">
        <v>-3.8449581712832499</v>
      </c>
      <c r="G31">
        <v>-2.5473167492297</v>
      </c>
      <c r="H31">
        <v>-1.5533244213794699</v>
      </c>
      <c r="I31" t="s">
        <v>386</v>
      </c>
      <c r="L31" t="s">
        <v>449</v>
      </c>
    </row>
    <row r="32" spans="1:12">
      <c r="A32" s="2" t="s">
        <v>169</v>
      </c>
      <c r="B32" s="3" t="s">
        <v>211</v>
      </c>
      <c r="C32" t="s">
        <v>221</v>
      </c>
      <c r="D32" t="s">
        <v>221</v>
      </c>
      <c r="E32" t="s">
        <v>221</v>
      </c>
      <c r="F32">
        <v>-3.3230261857915102</v>
      </c>
      <c r="G32">
        <v>-2.9993374539856399</v>
      </c>
      <c r="H32">
        <v>-2.9899572639050298</v>
      </c>
      <c r="I32" t="s">
        <v>387</v>
      </c>
      <c r="J32" t="s">
        <v>554</v>
      </c>
      <c r="L32" t="s">
        <v>555</v>
      </c>
    </row>
    <row r="33" spans="1:12">
      <c r="A33" s="2" t="s">
        <v>170</v>
      </c>
      <c r="B33" s="3" t="s">
        <v>211</v>
      </c>
      <c r="C33" t="s">
        <v>221</v>
      </c>
      <c r="D33" t="s">
        <v>221</v>
      </c>
      <c r="E33">
        <v>-2.4404649983090501</v>
      </c>
      <c r="F33">
        <v>-5.8011271944341702</v>
      </c>
      <c r="G33">
        <v>-2.92153673639638</v>
      </c>
      <c r="H33">
        <v>-3.2514809259431101</v>
      </c>
      <c r="I33" t="s">
        <v>388</v>
      </c>
      <c r="J33" t="s">
        <v>556</v>
      </c>
      <c r="L33" t="s">
        <v>557</v>
      </c>
    </row>
    <row r="34" spans="1:12">
      <c r="A34" s="2" t="s">
        <v>171</v>
      </c>
      <c r="B34" s="3" t="s">
        <v>211</v>
      </c>
      <c r="C34" t="s">
        <v>221</v>
      </c>
      <c r="D34" t="s">
        <v>221</v>
      </c>
      <c r="E34" t="s">
        <v>221</v>
      </c>
      <c r="F34">
        <v>-2.1878062833186802</v>
      </c>
      <c r="G34">
        <v>-4.6782057569029796</v>
      </c>
      <c r="H34">
        <v>-3.1498149748772599</v>
      </c>
      <c r="I34" t="s">
        <v>389</v>
      </c>
      <c r="J34" t="s">
        <v>558</v>
      </c>
      <c r="L34" t="s">
        <v>559</v>
      </c>
    </row>
    <row r="35" spans="1:12">
      <c r="A35" s="2" t="s">
        <v>172</v>
      </c>
      <c r="B35" s="3" t="s">
        <v>211</v>
      </c>
      <c r="C35" t="s">
        <v>221</v>
      </c>
      <c r="D35" t="s">
        <v>221</v>
      </c>
      <c r="E35" t="s">
        <v>221</v>
      </c>
      <c r="F35">
        <v>-1.8976431725448599</v>
      </c>
      <c r="G35">
        <v>-1.9078629234201001</v>
      </c>
      <c r="H35">
        <v>-1.7709438995596101</v>
      </c>
      <c r="I35" t="s">
        <v>390</v>
      </c>
      <c r="J35" t="s">
        <v>439</v>
      </c>
      <c r="L35" t="s">
        <v>440</v>
      </c>
    </row>
    <row r="36" spans="1:12">
      <c r="A36" s="2" t="s">
        <v>173</v>
      </c>
      <c r="B36" s="3" t="s">
        <v>211</v>
      </c>
      <c r="C36" t="s">
        <v>221</v>
      </c>
      <c r="D36" t="s">
        <v>221</v>
      </c>
      <c r="E36" t="s">
        <v>221</v>
      </c>
      <c r="F36">
        <v>-2.35272200661848</v>
      </c>
      <c r="G36">
        <v>-2.2823007948003502</v>
      </c>
      <c r="H36">
        <v>-2.1402706868830901</v>
      </c>
      <c r="I36" t="s">
        <v>391</v>
      </c>
      <c r="L36" t="s">
        <v>449</v>
      </c>
    </row>
    <row r="37" spans="1:12">
      <c r="A37" s="2" t="s">
        <v>174</v>
      </c>
      <c r="B37" s="3" t="s">
        <v>211</v>
      </c>
      <c r="C37" t="s">
        <v>221</v>
      </c>
      <c r="D37" t="s">
        <v>221</v>
      </c>
      <c r="E37" t="s">
        <v>221</v>
      </c>
      <c r="F37">
        <v>-1.8920275239026501</v>
      </c>
      <c r="G37">
        <v>-1.51888299303646</v>
      </c>
      <c r="H37">
        <v>-2.9899572639050298</v>
      </c>
      <c r="I37" t="s">
        <v>392</v>
      </c>
      <c r="J37" t="s">
        <v>560</v>
      </c>
      <c r="L37" t="s">
        <v>561</v>
      </c>
    </row>
    <row r="38" spans="1:12">
      <c r="A38" s="2" t="s">
        <v>175</v>
      </c>
      <c r="B38" s="3" t="s">
        <v>211</v>
      </c>
      <c r="C38" t="s">
        <v>221</v>
      </c>
      <c r="D38" t="s">
        <v>221</v>
      </c>
      <c r="E38" t="s">
        <v>221</v>
      </c>
      <c r="F38">
        <v>-2.7240306686755802</v>
      </c>
      <c r="G38">
        <v>-2.2017393379846002</v>
      </c>
      <c r="H38">
        <v>-5.1267594422565699</v>
      </c>
      <c r="I38" t="s">
        <v>393</v>
      </c>
      <c r="L38" t="s">
        <v>449</v>
      </c>
    </row>
    <row r="39" spans="1:12">
      <c r="A39" s="2" t="s">
        <v>176</v>
      </c>
      <c r="B39" s="3" t="s">
        <v>211</v>
      </c>
      <c r="C39" t="s">
        <v>221</v>
      </c>
      <c r="D39">
        <v>-1.83120221731943</v>
      </c>
      <c r="E39" t="s">
        <v>221</v>
      </c>
      <c r="F39">
        <v>-2.65091339341912</v>
      </c>
      <c r="G39">
        <v>-1.58567314503682</v>
      </c>
      <c r="H39">
        <v>-1.5330472675419899</v>
      </c>
      <c r="I39" t="s">
        <v>394</v>
      </c>
      <c r="J39" t="s">
        <v>562</v>
      </c>
      <c r="L39" t="s">
        <v>563</v>
      </c>
    </row>
    <row r="40" spans="1:12">
      <c r="A40" s="2" t="s">
        <v>177</v>
      </c>
      <c r="B40" s="3" t="s">
        <v>211</v>
      </c>
      <c r="C40" t="s">
        <v>221</v>
      </c>
      <c r="D40" t="s">
        <v>221</v>
      </c>
      <c r="E40" t="s">
        <v>221</v>
      </c>
      <c r="F40">
        <v>-5.0001518792230497</v>
      </c>
      <c r="G40">
        <v>-1.6481421720735101</v>
      </c>
      <c r="H40">
        <v>-3.5190857255950099</v>
      </c>
      <c r="I40" t="s">
        <v>395</v>
      </c>
      <c r="L40" t="s">
        <v>449</v>
      </c>
    </row>
    <row r="41" spans="1:12">
      <c r="A41" s="2" t="s">
        <v>178</v>
      </c>
      <c r="B41" s="3" t="s">
        <v>211</v>
      </c>
      <c r="C41" t="s">
        <v>221</v>
      </c>
      <c r="D41" t="s">
        <v>221</v>
      </c>
      <c r="E41" t="s">
        <v>221</v>
      </c>
      <c r="F41">
        <v>-2.1737602037931598</v>
      </c>
      <c r="G41">
        <v>-2.42307204642906</v>
      </c>
      <c r="H41">
        <v>-2.02827038982698</v>
      </c>
      <c r="I41" t="s">
        <v>396</v>
      </c>
      <c r="J41" t="s">
        <v>564</v>
      </c>
      <c r="L41" t="s">
        <v>565</v>
      </c>
    </row>
    <row r="42" spans="1:12">
      <c r="A42" s="2" t="s">
        <v>179</v>
      </c>
      <c r="B42" s="3" t="s">
        <v>211</v>
      </c>
      <c r="C42" t="s">
        <v>221</v>
      </c>
      <c r="D42">
        <v>-3.3403876351744501</v>
      </c>
      <c r="E42">
        <v>-2.7201139783406498</v>
      </c>
      <c r="F42">
        <v>-2.41939039070561</v>
      </c>
      <c r="G42">
        <v>-2.8374733059633699</v>
      </c>
      <c r="H42">
        <v>-3.2411620111293198</v>
      </c>
      <c r="I42" t="s">
        <v>397</v>
      </c>
      <c r="J42" s="4" t="s">
        <v>566</v>
      </c>
      <c r="L42" t="s">
        <v>567</v>
      </c>
    </row>
    <row r="43" spans="1:12">
      <c r="A43" s="2" t="s">
        <v>180</v>
      </c>
      <c r="B43" s="3" t="s">
        <v>211</v>
      </c>
      <c r="C43" t="s">
        <v>221</v>
      </c>
      <c r="D43" t="s">
        <v>221</v>
      </c>
      <c r="E43">
        <v>-1.6103254539728</v>
      </c>
      <c r="F43">
        <v>-3.3476830013735301</v>
      </c>
      <c r="G43">
        <v>-2.2400455858535602</v>
      </c>
      <c r="H43">
        <v>-2.0297274130331902</v>
      </c>
      <c r="I43" t="s">
        <v>398</v>
      </c>
      <c r="L43" t="s">
        <v>449</v>
      </c>
    </row>
    <row r="44" spans="1:12">
      <c r="A44" s="2" t="s">
        <v>181</v>
      </c>
      <c r="B44" s="3" t="s">
        <v>211</v>
      </c>
      <c r="C44" t="s">
        <v>221</v>
      </c>
      <c r="D44" t="s">
        <v>221</v>
      </c>
      <c r="E44" t="s">
        <v>221</v>
      </c>
      <c r="F44">
        <v>-3.2646331581882801</v>
      </c>
      <c r="G44">
        <v>-3.8325538314901202</v>
      </c>
      <c r="H44">
        <v>-3.0266332343515199</v>
      </c>
      <c r="I44" t="s">
        <v>399</v>
      </c>
      <c r="J44" t="s">
        <v>583</v>
      </c>
    </row>
    <row r="45" spans="1:12">
      <c r="A45" s="2" t="s">
        <v>182</v>
      </c>
      <c r="B45" s="3" t="s">
        <v>211</v>
      </c>
      <c r="C45" t="s">
        <v>221</v>
      </c>
      <c r="D45" t="s">
        <v>221</v>
      </c>
      <c r="E45" t="s">
        <v>221</v>
      </c>
      <c r="F45">
        <v>-6.0828543503485202</v>
      </c>
      <c r="G45">
        <v>-5.3532348412144399</v>
      </c>
      <c r="H45">
        <v>-5.74931866532068</v>
      </c>
      <c r="I45" t="s">
        <v>400</v>
      </c>
      <c r="J45" t="s">
        <v>547</v>
      </c>
      <c r="L45" t="s">
        <v>548</v>
      </c>
    </row>
    <row r="46" spans="1:12">
      <c r="A46" s="2" t="s">
        <v>183</v>
      </c>
      <c r="B46" s="3" t="s">
        <v>211</v>
      </c>
      <c r="C46" t="s">
        <v>221</v>
      </c>
      <c r="D46" t="s">
        <v>221</v>
      </c>
      <c r="E46" t="s">
        <v>221</v>
      </c>
      <c r="F46">
        <v>-2.0732729829212801</v>
      </c>
      <c r="G46">
        <v>-2.54221691851567</v>
      </c>
      <c r="H46">
        <v>-1.95728255012996</v>
      </c>
      <c r="I46" t="s">
        <v>401</v>
      </c>
      <c r="J46" t="s">
        <v>568</v>
      </c>
    </row>
    <row r="47" spans="1:12">
      <c r="A47" s="2" t="s">
        <v>184</v>
      </c>
      <c r="B47" s="3" t="s">
        <v>211</v>
      </c>
      <c r="C47" t="s">
        <v>221</v>
      </c>
      <c r="D47" t="s">
        <v>221</v>
      </c>
      <c r="E47" t="s">
        <v>221</v>
      </c>
      <c r="F47">
        <v>-12.1587487295398</v>
      </c>
      <c r="G47">
        <v>-12.2236614853904</v>
      </c>
      <c r="H47">
        <v>-11.9764488791975</v>
      </c>
      <c r="I47" t="s">
        <v>402</v>
      </c>
      <c r="J47" t="s">
        <v>546</v>
      </c>
      <c r="L47" t="s">
        <v>449</v>
      </c>
    </row>
    <row r="48" spans="1:12">
      <c r="A48" s="2" t="s">
        <v>185</v>
      </c>
      <c r="B48" s="3" t="s">
        <v>211</v>
      </c>
      <c r="C48" t="s">
        <v>221</v>
      </c>
      <c r="D48" t="s">
        <v>221</v>
      </c>
      <c r="E48" t="s">
        <v>221</v>
      </c>
      <c r="F48">
        <v>-5.8346377922864097</v>
      </c>
      <c r="G48">
        <v>-6.0632834728609497</v>
      </c>
      <c r="H48">
        <v>-3.6283467265322602</v>
      </c>
      <c r="I48" t="s">
        <v>403</v>
      </c>
      <c r="L48" t="s">
        <v>449</v>
      </c>
    </row>
    <row r="49" spans="1:12">
      <c r="A49" s="2" t="s">
        <v>186</v>
      </c>
      <c r="B49" s="3" t="s">
        <v>211</v>
      </c>
      <c r="C49" t="s">
        <v>221</v>
      </c>
      <c r="D49" t="s">
        <v>221</v>
      </c>
      <c r="E49" t="s">
        <v>221</v>
      </c>
      <c r="F49">
        <v>-1.9470223621818901</v>
      </c>
      <c r="G49">
        <v>-1.8768061439172099</v>
      </c>
      <c r="H49">
        <v>-2.1211752513551301</v>
      </c>
      <c r="I49" t="s">
        <v>404</v>
      </c>
      <c r="J49" t="s">
        <v>569</v>
      </c>
      <c r="L49" t="s">
        <v>570</v>
      </c>
    </row>
    <row r="50" spans="1:12">
      <c r="A50" s="2" t="s">
        <v>187</v>
      </c>
      <c r="B50" s="3" t="s">
        <v>211</v>
      </c>
      <c r="C50" t="s">
        <v>221</v>
      </c>
      <c r="D50" t="s">
        <v>221</v>
      </c>
      <c r="E50">
        <v>-1.66109515823301</v>
      </c>
      <c r="F50">
        <v>-2.2581823483848402</v>
      </c>
      <c r="G50">
        <v>-1.5184060829014201</v>
      </c>
      <c r="H50">
        <v>-2.33123324140039</v>
      </c>
      <c r="I50" t="s">
        <v>405</v>
      </c>
      <c r="J50" t="s">
        <v>571</v>
      </c>
      <c r="L50" t="s">
        <v>572</v>
      </c>
    </row>
    <row r="51" spans="1:12">
      <c r="A51" s="2" t="s">
        <v>188</v>
      </c>
      <c r="B51" s="3" t="s">
        <v>211</v>
      </c>
      <c r="C51" t="s">
        <v>221</v>
      </c>
      <c r="D51">
        <v>-2.5286452050228898</v>
      </c>
      <c r="E51" t="s">
        <v>221</v>
      </c>
      <c r="F51">
        <v>-5.0478048652228704</v>
      </c>
      <c r="G51">
        <v>-4.3361537729999098</v>
      </c>
      <c r="H51">
        <v>-2.46026331122032</v>
      </c>
      <c r="I51" t="s">
        <v>406</v>
      </c>
      <c r="J51" t="s">
        <v>574</v>
      </c>
      <c r="L51" t="s">
        <v>573</v>
      </c>
    </row>
    <row r="52" spans="1:12">
      <c r="A52" s="2" t="s">
        <v>189</v>
      </c>
      <c r="B52" s="3" t="s">
        <v>211</v>
      </c>
      <c r="C52" t="s">
        <v>221</v>
      </c>
      <c r="D52" t="s">
        <v>221</v>
      </c>
      <c r="E52" t="s">
        <v>221</v>
      </c>
      <c r="F52">
        <v>-4.8148285680399301</v>
      </c>
      <c r="G52">
        <v>-2.0398304751635998</v>
      </c>
      <c r="H52">
        <v>-1.86334750650508</v>
      </c>
      <c r="I52" t="s">
        <v>407</v>
      </c>
      <c r="L52" t="s">
        <v>449</v>
      </c>
    </row>
    <row r="53" spans="1:12">
      <c r="A53" s="2" t="s">
        <v>190</v>
      </c>
      <c r="B53" s="3" t="s">
        <v>211</v>
      </c>
      <c r="C53" t="s">
        <v>221</v>
      </c>
      <c r="D53" t="s">
        <v>221</v>
      </c>
      <c r="E53" t="s">
        <v>221</v>
      </c>
      <c r="F53">
        <v>-5.1890831975173102</v>
      </c>
      <c r="G53">
        <v>-2.2604409024449499</v>
      </c>
      <c r="H53">
        <v>-1.6912717990288699</v>
      </c>
      <c r="I53" t="s">
        <v>408</v>
      </c>
      <c r="L53" t="s">
        <v>449</v>
      </c>
    </row>
    <row r="54" spans="1:12">
      <c r="A54" s="2" t="s">
        <v>191</v>
      </c>
      <c r="B54" s="3" t="s">
        <v>211</v>
      </c>
      <c r="C54" t="s">
        <v>221</v>
      </c>
      <c r="D54" t="s">
        <v>221</v>
      </c>
      <c r="E54" t="s">
        <v>221</v>
      </c>
      <c r="F54">
        <v>-6.2956230763661001</v>
      </c>
      <c r="G54">
        <v>-3.6927419214609398</v>
      </c>
      <c r="H54">
        <v>-4.4910544829126398</v>
      </c>
      <c r="I54" t="s">
        <v>409</v>
      </c>
      <c r="J54" t="s">
        <v>576</v>
      </c>
      <c r="L54" t="s">
        <v>575</v>
      </c>
    </row>
    <row r="55" spans="1:12">
      <c r="A55" s="2" t="s">
        <v>192</v>
      </c>
      <c r="B55" s="3" t="s">
        <v>211</v>
      </c>
      <c r="C55" t="s">
        <v>221</v>
      </c>
      <c r="D55">
        <v>-3.6402177669374298</v>
      </c>
      <c r="E55" t="s">
        <v>221</v>
      </c>
      <c r="F55">
        <v>-3.4576889143396699</v>
      </c>
      <c r="G55">
        <v>-1.9713111455538701</v>
      </c>
      <c r="H55">
        <v>-4.3621075981311099</v>
      </c>
      <c r="I55" t="s">
        <v>578</v>
      </c>
      <c r="J55" t="s">
        <v>579</v>
      </c>
      <c r="L55" t="s">
        <v>577</v>
      </c>
    </row>
    <row r="56" spans="1:12">
      <c r="A56" s="2" t="s">
        <v>193</v>
      </c>
      <c r="B56" s="3" t="s">
        <v>211</v>
      </c>
      <c r="C56" t="s">
        <v>221</v>
      </c>
      <c r="D56" t="s">
        <v>221</v>
      </c>
      <c r="E56" t="s">
        <v>221</v>
      </c>
      <c r="F56">
        <v>-2.3986731915795798</v>
      </c>
      <c r="G56">
        <v>-2.3872925537524701</v>
      </c>
      <c r="H56">
        <v>-2.3806733730988499</v>
      </c>
      <c r="I56" t="s">
        <v>410</v>
      </c>
      <c r="J56" t="s">
        <v>580</v>
      </c>
      <c r="L56" t="s">
        <v>581</v>
      </c>
    </row>
    <row r="57" spans="1:12">
      <c r="A57" s="2" t="s">
        <v>194</v>
      </c>
      <c r="B57" s="3" t="s">
        <v>211</v>
      </c>
      <c r="C57" t="s">
        <v>221</v>
      </c>
      <c r="D57" t="s">
        <v>221</v>
      </c>
      <c r="E57" t="s">
        <v>221</v>
      </c>
      <c r="F57">
        <v>-2.8226989471607502</v>
      </c>
      <c r="G57">
        <v>-4.01757998063594</v>
      </c>
      <c r="H57">
        <v>-3.4505584219492</v>
      </c>
      <c r="I57" t="s">
        <v>411</v>
      </c>
      <c r="J57" t="s">
        <v>595</v>
      </c>
    </row>
    <row r="58" spans="1:12">
      <c r="A58" s="2" t="s">
        <v>195</v>
      </c>
      <c r="B58" s="3" t="s">
        <v>211</v>
      </c>
      <c r="C58" t="s">
        <v>221</v>
      </c>
      <c r="D58" t="s">
        <v>221</v>
      </c>
      <c r="E58" t="s">
        <v>221</v>
      </c>
      <c r="F58">
        <v>-2.0220862160917799</v>
      </c>
      <c r="G58">
        <v>-2.10285711625778</v>
      </c>
      <c r="H58">
        <v>-2.3574205396018599</v>
      </c>
      <c r="I58" t="s">
        <v>412</v>
      </c>
      <c r="J58" t="s">
        <v>582</v>
      </c>
      <c r="L58" t="s">
        <v>594</v>
      </c>
    </row>
    <row r="59" spans="1:12">
      <c r="A59" s="2" t="s">
        <v>196</v>
      </c>
      <c r="B59" s="3" t="s">
        <v>211</v>
      </c>
      <c r="C59" t="s">
        <v>221</v>
      </c>
      <c r="D59">
        <v>-1.7236848827346001</v>
      </c>
      <c r="E59">
        <v>-1.5455457210418</v>
      </c>
      <c r="F59">
        <v>-2.0717247428689798</v>
      </c>
      <c r="G59">
        <v>-1.8228832137530999</v>
      </c>
      <c r="H59">
        <v>-4.2544147940746804</v>
      </c>
      <c r="I59" t="s">
        <v>413</v>
      </c>
      <c r="J59" t="s">
        <v>439</v>
      </c>
      <c r="L59" t="s">
        <v>440</v>
      </c>
    </row>
    <row r="60" spans="1:12">
      <c r="A60" s="2" t="s">
        <v>197</v>
      </c>
      <c r="B60" s="3" t="s">
        <v>211</v>
      </c>
      <c r="C60" t="s">
        <v>221</v>
      </c>
      <c r="D60" t="s">
        <v>221</v>
      </c>
      <c r="E60" t="s">
        <v>221</v>
      </c>
      <c r="F60">
        <v>-2.9128023910285501</v>
      </c>
      <c r="G60">
        <v>-2.7527703800749301</v>
      </c>
      <c r="H60">
        <v>-2.16987311081304</v>
      </c>
      <c r="I60" t="s">
        <v>414</v>
      </c>
      <c r="L60" t="s">
        <v>449</v>
      </c>
    </row>
    <row r="61" spans="1:12">
      <c r="A61" s="2" t="s">
        <v>198</v>
      </c>
      <c r="B61" s="3" t="s">
        <v>211</v>
      </c>
      <c r="C61" t="s">
        <v>221</v>
      </c>
      <c r="D61" t="s">
        <v>221</v>
      </c>
      <c r="E61" t="s">
        <v>221</v>
      </c>
      <c r="F61">
        <v>-1.50526721754434</v>
      </c>
      <c r="G61">
        <v>-2.6139317932634998</v>
      </c>
      <c r="H61">
        <v>-2.0269363686519402</v>
      </c>
      <c r="I61" t="s">
        <v>585</v>
      </c>
      <c r="J61" t="s">
        <v>586</v>
      </c>
      <c r="L61" t="s">
        <v>584</v>
      </c>
    </row>
    <row r="62" spans="1:12">
      <c r="A62" s="2" t="s">
        <v>199</v>
      </c>
      <c r="B62" s="3" t="s">
        <v>211</v>
      </c>
      <c r="C62" t="s">
        <v>221</v>
      </c>
      <c r="D62" t="s">
        <v>221</v>
      </c>
      <c r="E62" t="s">
        <v>221</v>
      </c>
      <c r="F62">
        <v>-2.7936336129964401</v>
      </c>
      <c r="G62">
        <v>-2.1819479476750199</v>
      </c>
      <c r="H62">
        <v>-2.45676279690707</v>
      </c>
      <c r="I62" t="s">
        <v>415</v>
      </c>
      <c r="L62" t="s">
        <v>449</v>
      </c>
    </row>
    <row r="63" spans="1:12">
      <c r="A63" s="2" t="s">
        <v>200</v>
      </c>
      <c r="B63" s="3" t="s">
        <v>211</v>
      </c>
      <c r="C63" t="s">
        <v>221</v>
      </c>
      <c r="D63" t="s">
        <v>221</v>
      </c>
      <c r="E63" t="s">
        <v>221</v>
      </c>
      <c r="F63">
        <v>-2.8697950361796298</v>
      </c>
      <c r="G63">
        <v>-3.6915212114699298</v>
      </c>
      <c r="H63">
        <v>-1.80427560783103</v>
      </c>
      <c r="I63" t="s">
        <v>416</v>
      </c>
      <c r="J63" t="s">
        <v>523</v>
      </c>
      <c r="L63" t="s">
        <v>524</v>
      </c>
    </row>
    <row r="64" spans="1:12">
      <c r="A64" s="2" t="s">
        <v>201</v>
      </c>
      <c r="B64" s="3" t="s">
        <v>211</v>
      </c>
      <c r="C64" t="s">
        <v>221</v>
      </c>
      <c r="D64" t="s">
        <v>221</v>
      </c>
      <c r="E64" t="s">
        <v>221</v>
      </c>
      <c r="F64">
        <v>-2.2301934380718502</v>
      </c>
      <c r="G64">
        <v>-2.5239955184678702</v>
      </c>
      <c r="H64">
        <v>-1.65828124994883</v>
      </c>
      <c r="I64" t="s">
        <v>417</v>
      </c>
      <c r="J64" t="s">
        <v>587</v>
      </c>
      <c r="L64" t="s">
        <v>470</v>
      </c>
    </row>
    <row r="65" spans="1:12">
      <c r="A65" s="2" t="s">
        <v>203</v>
      </c>
      <c r="B65" s="3" t="s">
        <v>211</v>
      </c>
      <c r="C65" t="s">
        <v>221</v>
      </c>
      <c r="D65" t="s">
        <v>221</v>
      </c>
      <c r="E65" t="s">
        <v>221</v>
      </c>
      <c r="F65">
        <v>-4.5190300379878696</v>
      </c>
      <c r="G65">
        <v>-1.76543914558034</v>
      </c>
      <c r="H65">
        <v>-1.77811284870747</v>
      </c>
      <c r="I65" t="s">
        <v>418</v>
      </c>
      <c r="J65" t="s">
        <v>523</v>
      </c>
      <c r="L65" t="s">
        <v>524</v>
      </c>
    </row>
    <row r="66" spans="1:12">
      <c r="A66" s="2" t="s">
        <v>202</v>
      </c>
      <c r="B66" s="3" t="s">
        <v>211</v>
      </c>
      <c r="C66" t="s">
        <v>221</v>
      </c>
      <c r="D66" t="s">
        <v>221</v>
      </c>
      <c r="E66" t="s">
        <v>221</v>
      </c>
      <c r="F66">
        <v>-4.9843566682405998</v>
      </c>
      <c r="G66">
        <v>-1.9881543069601</v>
      </c>
      <c r="H66">
        <v>-2.5952732960036999</v>
      </c>
      <c r="I66" t="s">
        <v>419</v>
      </c>
      <c r="J66" t="s">
        <v>588</v>
      </c>
      <c r="L66" t="s">
        <v>589</v>
      </c>
    </row>
    <row r="67" spans="1:12">
      <c r="A67" s="2" t="s">
        <v>204</v>
      </c>
      <c r="B67" s="3" t="s">
        <v>211</v>
      </c>
      <c r="C67" t="s">
        <v>221</v>
      </c>
      <c r="D67" t="s">
        <v>221</v>
      </c>
      <c r="E67" t="s">
        <v>221</v>
      </c>
      <c r="F67">
        <v>-1.6996999371125401</v>
      </c>
      <c r="G67">
        <v>-1.79868206657097</v>
      </c>
      <c r="H67">
        <v>-2.0444098070327099</v>
      </c>
      <c r="I67" t="s">
        <v>420</v>
      </c>
      <c r="L67" t="s">
        <v>449</v>
      </c>
    </row>
    <row r="68" spans="1:12">
      <c r="A68" s="2" t="s">
        <v>205</v>
      </c>
      <c r="B68" s="3" t="s">
        <v>211</v>
      </c>
      <c r="C68" t="s">
        <v>221</v>
      </c>
      <c r="D68" t="s">
        <v>221</v>
      </c>
      <c r="E68" t="s">
        <v>221</v>
      </c>
      <c r="F68">
        <v>-5.1531419221953101</v>
      </c>
      <c r="G68">
        <v>-5.3815014037873601</v>
      </c>
      <c r="H68">
        <v>-2.63312495191831</v>
      </c>
      <c r="I68" t="s">
        <v>421</v>
      </c>
      <c r="L68" t="s">
        <v>449</v>
      </c>
    </row>
    <row r="69" spans="1:12">
      <c r="A69" s="2" t="s">
        <v>206</v>
      </c>
      <c r="B69" s="3" t="s">
        <v>211</v>
      </c>
      <c r="C69" t="s">
        <v>221</v>
      </c>
      <c r="D69" t="s">
        <v>221</v>
      </c>
      <c r="E69" t="s">
        <v>221</v>
      </c>
      <c r="F69">
        <v>-2.7616193661229298</v>
      </c>
      <c r="G69">
        <v>-2.43757952993758</v>
      </c>
      <c r="H69">
        <v>-3.3895123290936602</v>
      </c>
      <c r="I69" t="s">
        <v>422</v>
      </c>
      <c r="L69" t="s">
        <v>449</v>
      </c>
    </row>
    <row r="70" spans="1:12">
      <c r="A70" s="2" t="s">
        <v>207</v>
      </c>
      <c r="B70" s="3" t="s">
        <v>211</v>
      </c>
      <c r="C70" t="s">
        <v>221</v>
      </c>
      <c r="D70" t="s">
        <v>221</v>
      </c>
      <c r="E70" t="s">
        <v>221</v>
      </c>
      <c r="F70">
        <v>-4.8906171088247898</v>
      </c>
      <c r="G70">
        <v>-2.0485180417884701</v>
      </c>
      <c r="H70">
        <v>-4.5616386570879497</v>
      </c>
      <c r="I70" t="s">
        <v>423</v>
      </c>
      <c r="L70" t="s">
        <v>449</v>
      </c>
    </row>
    <row r="71" spans="1:12">
      <c r="A71" s="2" t="s">
        <v>208</v>
      </c>
      <c r="B71" s="3" t="s">
        <v>211</v>
      </c>
      <c r="C71" t="s">
        <v>221</v>
      </c>
      <c r="D71" t="s">
        <v>221</v>
      </c>
      <c r="E71" t="s">
        <v>221</v>
      </c>
      <c r="F71">
        <v>-3.5175622680452401</v>
      </c>
      <c r="G71">
        <v>-3.75581385942714</v>
      </c>
      <c r="H71">
        <v>-2.2284523273400101</v>
      </c>
      <c r="I71" t="s">
        <v>424</v>
      </c>
      <c r="L71" t="s">
        <v>449</v>
      </c>
    </row>
    <row r="72" spans="1:12">
      <c r="A72" s="2" t="s">
        <v>209</v>
      </c>
      <c r="B72" s="3" t="s">
        <v>211</v>
      </c>
      <c r="C72" t="s">
        <v>221</v>
      </c>
      <c r="D72" t="s">
        <v>221</v>
      </c>
      <c r="E72">
        <v>1.66031307235716</v>
      </c>
      <c r="F72">
        <v>-1.5084995695193599</v>
      </c>
      <c r="G72">
        <v>-3.2307159618395298</v>
      </c>
      <c r="H72">
        <v>-2.2714986742175101</v>
      </c>
      <c r="I72" t="s">
        <v>425</v>
      </c>
      <c r="J72" t="s">
        <v>591</v>
      </c>
      <c r="L72" t="s">
        <v>590</v>
      </c>
    </row>
    <row r="73" spans="1:12">
      <c r="A73" s="2" t="s">
        <v>210</v>
      </c>
      <c r="B73" s="3" t="s">
        <v>211</v>
      </c>
      <c r="C73">
        <v>3.7780377754113301</v>
      </c>
      <c r="D73" t="s">
        <v>221</v>
      </c>
      <c r="E73" t="s">
        <v>221</v>
      </c>
      <c r="F73">
        <v>-4.0004581556061201</v>
      </c>
      <c r="G73">
        <v>-2.3136304244409001</v>
      </c>
      <c r="H73">
        <v>-3.6717856023895199</v>
      </c>
      <c r="I73" t="s">
        <v>426</v>
      </c>
      <c r="J73" t="s">
        <v>593</v>
      </c>
      <c r="L73" t="s">
        <v>592</v>
      </c>
    </row>
  </sheetData>
  <autoFilter ref="A1:I1"/>
  <conditionalFormatting sqref="C2:H7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5:L4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5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_Regulated_Common_BPT</vt:lpstr>
      <vt:lpstr>Down_Regulated_Common_BPT</vt:lpstr>
      <vt:lpstr>UP_Regulated_Common_TN1</vt:lpstr>
      <vt:lpstr>Down_Regulated_Common_T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Bros</dc:creator>
  <cp:lastModifiedBy>Garima</cp:lastModifiedBy>
  <dcterms:created xsi:type="dcterms:W3CDTF">2021-05-24T14:00:17Z</dcterms:created>
  <dcterms:modified xsi:type="dcterms:W3CDTF">2022-03-05T11:52:02Z</dcterms:modified>
</cp:coreProperties>
</file>